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390" yWindow="525" windowWidth="15000" windowHeight="7365"/>
  </bookViews>
  <sheets>
    <sheet name="Hoja1" sheetId="1" r:id="rId1"/>
    <sheet name="Hoja2" sheetId="2" r:id="rId2"/>
    <sheet name="Hoja3" sheetId="3" r:id="rId3"/>
  </sheets>
  <calcPr calcId="125725"/>
</workbook>
</file>

<file path=xl/sharedStrings.xml><?xml version="1.0" encoding="utf-8"?>
<sst xmlns="http://schemas.openxmlformats.org/spreadsheetml/2006/main" count="780" uniqueCount="497">
  <si>
    <t>Seq. Name</t>
  </si>
  <si>
    <t>Seq. Description</t>
  </si>
  <si>
    <t>Seq. Length</t>
  </si>
  <si>
    <t>#Hits</t>
  </si>
  <si>
    <t>min. eValue</t>
  </si>
  <si>
    <t>mean Similarity</t>
  </si>
  <si>
    <t>#GOs</t>
  </si>
  <si>
    <t>GOs</t>
  </si>
  <si>
    <t>Enzyme Codes</t>
  </si>
  <si>
    <t>InterProScan</t>
  </si>
  <si>
    <t>Alternative function BlastP with predicted aa sequence</t>
  </si>
  <si>
    <t>comp2754_c0_seq1</t>
  </si>
  <si>
    <t>short-chain dehydrogenase reductase sdr</t>
  </si>
  <si>
    <t>96.0%</t>
  </si>
  <si>
    <t>-</t>
  </si>
  <si>
    <t>no IPS match</t>
  </si>
  <si>
    <t>putative peroxisomal hydratase-dehydrogenase-epimerase [Diplodia seriata]</t>
  </si>
  <si>
    <t>ATLYLSRTETGPLPLRTFIPSPAFPFSSSTLLHARAAQSFRRSAPCFLYSLCCASITTSTMAEQLRFDGQTVVVTGAGGGLGKAYATFFGSRGANVVVNDLGGSFKGEGNSTKAADVVVDEIKKAGGKAVANYDSVENGDRIIDTAVKAFGRIDILINNAGILRDVSFKNMKDADWDLINSVHVKGAYKCARAAWPHFRKQKYGRVINTASAAGLFGNFGQCNYSAAKLAQVGFTETLAKEGLKYNILANVIAPIAASRMTETIMPPDVLENLKPDWIVPLVAVLVHPSNTEETGSIFEVGGGHVAKLRWERAKGGLLKADSTMTPGAVLSKWSDITDFSKPEYPTGPANFVELLEEAQKIPSNPPAQNPDFTGKVALITGGGAGLGRAYALLFAKYGAKIVINDLADPDTVVQEIQKLGGQAVGVKASAEEGDVVVKAAIDAFGRVDIIINNAGILRDKAFANMDDSQWDSVMNVHLRGTYKVTKAAWPYMLKQKYGRIVNTTSTSGIYGNFGQANYAAAKCGILGFSRALAREGAKNNIFVNTIAPNAGTNMTRTILPEELVQAFKPDYVAPLVVALCSDSVPDPTGGLYEVGSGWQGATRWQRSGGHGFPIDVKLTPEAVKQVWPKIINFDDGRADHPTEPNDSAGKIMANFSNRSGSAGESSGGDNEILQAIEEAKKAKAEGTDFVYDDRDVILYNLGIGAKRTDLPLVFENDENFQVVPTFGVIPPFNATAPFSMADVVPNFSPMMLLHGEQYLEIRKFPIPTSATLVSYPSLVEVVDKGKSGIIVTGTVTKDKATGEDVFYNEATVFIRGSGGFGGPKKGADRGPATKVHVPPKRAPDAVVEEKTTEEQAAIYRLSGDRNPLHIDPEFSKVGGFETPILHGLCFFGIAGKHILKTFGTFRNIKVRFAGTVLPGQTLRTEMWKAGNTVIFQVVVKETGKLAIAGAGAELVGAEKAKL</t>
  </si>
  <si>
    <t>comp9689_c0_seq1</t>
  </si>
  <si>
    <t>alpha beta hydrolase protein</t>
  </si>
  <si>
    <t>84.0%</t>
  </si>
  <si>
    <t>PF12697 (PFAM)</t>
  </si>
  <si>
    <t xml:space="preserve">Pimeloyl-ACP methyl ester carboxylesterase [Coenzyme transport and metabolism, General function prediction only] [Superfamily, evalue = 4.32e-05]cl21494, Esterases and lipases (includes fungal lipases, cholinesterases, etc.) </t>
  </si>
  <si>
    <t>comp27262_c0_seq1</t>
  </si>
  <si>
    <t>hypothetical protein MPH_14002</t>
  </si>
  <si>
    <t>65.0%</t>
  </si>
  <si>
    <t>F:nucleic acid binding; F:ribonuclease H activity; P:regulation of RNA metabolic process</t>
  </si>
  <si>
    <t>(3.1) Acting on ester bonds</t>
  </si>
  <si>
    <t>IPR002156 (PFAM)</t>
  </si>
  <si>
    <t>[Superfamily, evalue = 2.21e-53]cl14782, Ribonuclease H-like superfamily, including RNase H, HI, HII, HIII, and RNase-like domain IV of spliceosomal protein Prp8 </t>
  </si>
  <si>
    <t>80.0%</t>
  </si>
  <si>
    <t>comp7672_c0_seq1</t>
  </si>
  <si>
    <t>hypothetical protein MPH_02406</t>
  </si>
  <si>
    <t>79.0%</t>
  </si>
  <si>
    <t>IPR000782 (PFAM); SignalP-noTM (SIGNALP_EUK); SignalP-noTM (SIGNALP_GRAM_NEGATIVE); SignalP-TM (SIGNALP_GRAM_POSITIVE); TMhelix (TMHMM)</t>
  </si>
  <si>
    <t>[Superfamily, evalue = 1.69e-15]cl02663, Fasciclin domain</t>
  </si>
  <si>
    <t>comp10566_c0_seq1</t>
  </si>
  <si>
    <t>flavin-binding protein</t>
  </si>
  <si>
    <t>91.0%</t>
  </si>
  <si>
    <t>PF13738 (PFAM)</t>
  </si>
  <si>
    <t>[Superfamily, evalue = 3.32e-15]cl21454, Rossmann-fold NAD(P)(+)-binding proteins</t>
  </si>
  <si>
    <t>comp2317_c0_seq2</t>
  </si>
  <si>
    <t>tannase feruloyl esterase</t>
  </si>
  <si>
    <t>89.0%</t>
  </si>
  <si>
    <t>F:actin binding; C:intracellular</t>
  </si>
  <si>
    <t>IPR002108 (PFAM)</t>
  </si>
  <si>
    <t>[Superfamily, evalue = 3.78e-48]cl15697, Actin depolymerization factor/cofilin- and gelsolin-like domains</t>
  </si>
  <si>
    <t>comp3074_c0_seq2</t>
  </si>
  <si>
    <t>atpase p-type h+ transporting proton pump</t>
  </si>
  <si>
    <t>P:cation transport; F:cation-transporting ATPase activity; C:integral to membrane; F:metal ion binding; F:nucleotide binding</t>
  </si>
  <si>
    <t>IPR001757 (PRINTS); IPR001757 (PRINTS); IPR006068 (PFAM); IPR023214 (PFAM); IPR008250 (PFAM); TMhelix (TMHMM); TMhelix (TMHMM); TMhelix (TMHMM); TMhelix (TMHMM); TMhelix (TMHMM); TMhelix (TMHMM); TMhelix (TMHMM); TMhelix (TMHMM); TMhelix (TMHMM)</t>
  </si>
  <si>
    <t>[Superfamily, evalue = 2.60e-16]cl02930, Cation transporter/ATPase</t>
  </si>
  <si>
    <t>comp23378_c0_seq1</t>
  </si>
  <si>
    <t>major facilitator superfamily</t>
  </si>
  <si>
    <t>P:transmembrane transport; C:integral to membrane</t>
  </si>
  <si>
    <t>IPR011701 (PFAM); TMhelix (TMHMM); TMhelix (TMHMM); TMhelix (TMHMM); TMhelix (TMHMM); TMhelix (TMHMM); TMhelix (TMHMM); TMhelix (TMHMM); TMhelix (TMHMM); TMhelix (TMHMM); TMhelix (TMHMM); TMhelix (TMHMM); TMhelix (TMHMM)</t>
  </si>
  <si>
    <t>[Superfamily, evalue = 1.02e-28]cl21472, The Major Facilitator Superfamily (MFS) is a large and diverse group of secondary transporters that includes uniporters, symporters, and antiporters</t>
  </si>
  <si>
    <t>No conserved domain</t>
  </si>
  <si>
    <t>comp1641_c0_seq1</t>
  </si>
  <si>
    <t>extracellular cell wall glucanase crf1 allergen asp f9 protein</t>
  </si>
  <si>
    <t>76.0%</t>
  </si>
  <si>
    <t>[Superfamily, evalue = 7.93e-90]cl22861, Laminin G domain; Laminin G-like domains are usually Ca++ mediated receptors that can have binding sites for steroids, beta1 integrins, heparin, sulfatides, fibulin-1, and alpha-dystroglycans</t>
  </si>
  <si>
    <t>comp12473_c0_seq1</t>
  </si>
  <si>
    <t>salicylate hydroxylase protein</t>
  </si>
  <si>
    <t>F:oxidoreductase activity; P:oxidation-reduction process</t>
  </si>
  <si>
    <t>IPR003042 (PRINTS); IPR006076 (PFAM); IPR002938 (PFAM)</t>
  </si>
  <si>
    <t>[Non-specific hit, evalue = 6.36e-21]TIGR03219, salicylate 1-monooxygenase ;Members of this protein family are salicylate 1-monooxygenase, also called salicylate hydroxylase. This enzyme converts salicylate to catechol, which is a common intermediate in the degradation of a number of aromatic compounds (phenol, toluene, benzoate, etc.)</t>
  </si>
  <si>
    <t>comp8784_c0_seq1</t>
  </si>
  <si>
    <t>homogentisate 12-dioxygenase</t>
  </si>
  <si>
    <t>98.0%</t>
  </si>
  <si>
    <t>(1.1) Acting on the CH-OH group of donors</t>
  </si>
  <si>
    <t>[Non-specific hit, evalue = 0e+00]pfam04209, homogentisate 1,2-dioxygenase ;Homogentisate dioxygenase cleaves the aromatic ring during the metabolic degradation of Phe and Tyr. </t>
  </si>
  <si>
    <t>comp1446_c0_seq2</t>
  </si>
  <si>
    <t>86.0%</t>
  </si>
  <si>
    <t>[Non-specific hit, evalue = 7.16e-21]pfam05368, NmrA-like family ;NmrA is a negative transcriptional regulator involved in the post-translational modification of the transcription factor AreA. NmrA is part of a system controlling nitrogen metabolite repression in fungi</t>
  </si>
  <si>
    <t>comp11752_c0_seq1</t>
  </si>
  <si>
    <t>mandelate racemase muconate lactonizing enzyme family protein</t>
  </si>
  <si>
    <t>99.0%</t>
  </si>
  <si>
    <t>PF13378 (PFAM); IPR013341 (PFAM)</t>
  </si>
  <si>
    <t>[Specific hit, evalue = 0e+00]cd03325, D-galactonate dehydratase catalyses the dehydration of galactonate to 2-keto-3-deoxygalactnate (KDGal), as part of the D-galactonate nonphosphorolytic catabolic Entner-Doudoroff pathway</t>
  </si>
  <si>
    <t>comp4979_c0_seq1</t>
  </si>
  <si>
    <t>carboxyl transferase</t>
  </si>
  <si>
    <t>F:ligase activity</t>
  </si>
  <si>
    <t>IPR000022 (PFAM)</t>
  </si>
  <si>
    <t>[Superfamily, evalue = 1.71e-07]cl21466, Crotonase/Enoyl-Coenzyme A (CoA) hydratase superfamily. This superfamily contains a diverse set of enzymes including enoyl-CoA hydratase, napthoate synthase, methylmalonyl-CoA decarboxylase, 3-hydoxybutyryl-CoA dehydratase, and dienoyl-CoA isomerase. Many of these play important roles in fatty acid metabolism</t>
  </si>
  <si>
    <t>comp11065_c0_seq1</t>
  </si>
  <si>
    <t>ketopantoate reductase family protein</t>
  </si>
  <si>
    <t>[Superfamily, evalue = 2.98e-32]cl07237, Ketopantoate reductase PanE/ApbA C terminal ;This is a family of 2-dehydropantoate 2-reductases also known as ketopantoate reductases</t>
  </si>
  <si>
    <t>comp8674_c0_seq1</t>
  </si>
  <si>
    <t>carboxylic acid transport protein</t>
  </si>
  <si>
    <t>95.0%</t>
  </si>
  <si>
    <t>IPR011701 (PFAM); TMhelix (TMHMM); TMhelix (TMHMM); TMhelix (TMHMM); TMhelix (TMHMM); TMhelix (TMHMM); TMhelix (TMHMM); TMhelix (TMHMM); TMhelix (TMHMM); TMhelix (TMHMM); TMhelix (TMHMM); TMhelix (TMHMM)</t>
  </si>
  <si>
    <t>[evalue = 1.62e-72]TIGR00891, putative sialic acid transporter ;[Transport and binding proteins, Carbohydrates, organic alcohols, and acids]</t>
  </si>
  <si>
    <t>comp14342_c0_seq1</t>
  </si>
  <si>
    <t>Fumarylacetoacetase</t>
  </si>
  <si>
    <t>97.0%</t>
  </si>
  <si>
    <t>F:fumarylacetoacetase activity; P:tyrosine metabolic process; P:styrene catabolic process</t>
  </si>
  <si>
    <t>(3.7) Acting on carbon-carbon bonds</t>
  </si>
  <si>
    <t>IPR002529 (PFAM); IPR015377 (PFAM); SignalP-noTM (SIGNALP_EUK)</t>
  </si>
  <si>
    <t>Superfamily, evalue = 7.40e-28]cl11421, Fumarylacetoacetate (FAA) hydrolase family ;This family consists of fumarylacetoacetate (FAA) hydrolase, or fumarylacetoacetate hydrolase (FAH) and it also includes HHDD isomerase/OPET decarboxylase from Escherichia coli strain W. FAA is the last enzyme in the tyrosine catabolic pathway, it hydrolyses fumarylacetoacetate into fumarate and acetoacetate which then join the citric acid cycle</t>
  </si>
  <si>
    <t>88.0%</t>
  </si>
  <si>
    <t>comp2002_c0_seq1</t>
  </si>
  <si>
    <t>hydantoinase</t>
  </si>
  <si>
    <t>F:hydrolase activity</t>
  </si>
  <si>
    <t>IPR002821 (PFAM); IPR010318 (PFAM)</t>
  </si>
  <si>
    <t>[Superfamily, evalue = 1.22e-134]cl17829, Protein of unknown function (DUF917) ;This family consists of hypothetical bacterial and archaeal proteins of unknown function.</t>
  </si>
  <si>
    <t>comp6086_c0_seq1</t>
  </si>
  <si>
    <t>longin-like protein</t>
  </si>
  <si>
    <t>100.0%</t>
  </si>
  <si>
    <t>SignalP-TM (SIGNALP_GRAM_POSITIVE)</t>
  </si>
  <si>
    <t>[Superfamily, evalue = 5.93e-63]cl02092, Clathrin adaptor complex small chain</t>
  </si>
  <si>
    <t>comp1703_c0_seq1</t>
  </si>
  <si>
    <t>Amidase</t>
  </si>
  <si>
    <t>IPR000120 (PFAM)</t>
  </si>
  <si>
    <t>[Non-specific hit, evalue = 8.36e-86]pfam01425, Amidase ;</t>
  </si>
  <si>
    <t>comp6363_c0_seq1</t>
  </si>
  <si>
    <t>amino acid polyamine transporter i</t>
  </si>
  <si>
    <t>P:transmembrane transport; C:membrane</t>
  </si>
  <si>
    <t>IPR004841 (PFAM); TMhelix (TMHMM); TMhelix (TMHMM); TMhelix (TMHMM); TMhelix (TMHMM); TMhelix (TMHMM); TMhelix (TMHMM)</t>
  </si>
  <si>
    <t>[evalue = 7.16e-43]COG0833, Amino acid permease [Amino acid transport and metabolism] </t>
  </si>
  <si>
    <t>comp6042_c0_seq1</t>
  </si>
  <si>
    <t>hypothetical protein MPH_06262</t>
  </si>
  <si>
    <t>61.0%</t>
  </si>
  <si>
    <t>[evalue = 6.78e-03]pfam09770, Topoisomerase II-associated protein PAT1 ;Members of this family are necessary for accurate chromosome transmission during cell division.</t>
  </si>
  <si>
    <t>81.0%</t>
  </si>
  <si>
    <t>TMhelix (TMHMM); TMhelix (TMHMM); TMhelix (TMHMM); TMhelix (TMHMM); TMhelix (TMHMM); TMhelix (TMHMM); TMhelix (TMHMM)</t>
  </si>
  <si>
    <t>comp6044_c0_seq3</t>
  </si>
  <si>
    <t>lipopolysaccharide-modifying protein</t>
  </si>
  <si>
    <t>IPR006598 (PFAM); TMhelix (TMHMM)</t>
  </si>
  <si>
    <t>[Non-specific hit, evalue = 2.00e-65]cd06448, Serine dehydratase is a pyridoxal phosphate (PLP)-dependent enzyme which catalyzes the conversion of L- , D-serine, or L-threonine to pyruvate/ketobutyrate and ammonia.</t>
  </si>
  <si>
    <t>comp7071_c0_seq1</t>
  </si>
  <si>
    <t>C:integral to membrane; P:transmembrane transport</t>
  </si>
  <si>
    <t>Superfamily, evalue = 9.66e-25]cl21472, The Major Facilitator Superfamily (MFS) is a large and diverse group of secondary transporters that includes uniporters, symporters, and antiporters</t>
  </si>
  <si>
    <t>comp5440_c0_seq2</t>
  </si>
  <si>
    <t>fyve domain</t>
  </si>
  <si>
    <t>[Specific hit, evalue = 5.03e-15]cd15760, FYVE domain found in Saccharomyces cerevisiae vacuolar protein sorting-associated protein 27 (scVps27p) and similar proteins ;scVps27p, also termed Golgi retention defective protein 11, is the putative yeast counterpart of the mammalian protein Hrs and is involved in endosome maturation. It is a mono-ubiquitin-binding protein that interacts with ubiquitinated cargoes, such as Hse1p, and is required for protein sorting into the multivesicular body. Vps27p forms a complex with Hse1p</t>
  </si>
  <si>
    <t>comp4267_c0_seq2</t>
  </si>
  <si>
    <t>hypothetical protein MPH_11325</t>
  </si>
  <si>
    <t>P:transmembrane transport; F:substrate-specific transmembrane transporter activity; C:integral to membrane</t>
  </si>
  <si>
    <t>IPR003663 (PRINTS); IPR005828 (PFAM); TMhelix (TMHMM); TMhelix (TMHMM); TMhelix (TMHMM); TMhelix (TMHMM); TMhelix (TMHMM); TMhelix (TMHMM); TMhelix (TMHMM); TMhelix (TMHMM); TMhelix (TMHMM); TMhelix (TMHMM)</t>
  </si>
  <si>
    <t>Non-specific hit, evalue = 1.21e-108]cd05345, putative beta-ketoacyl acyl carrier protein [ACP] reductase (BKR), subgroup 3, classical (c) SDR ;This subgroup includes the putative Brucella melitensis biovar Abortus 2308 BKR, FabG, Mesorhizobium loti MAFF303099 FabG, and other classical SDRs. BKR, a member of the SDR family, catalyzes the NADPH-dependent reduction of acyl carrier protein in the first reductive step of de novo fatty acid synthesis (FAS). FAS consists of 4 elongation steps, which are repeated to extend the fatty acid chain thru the addition of two-carbo units from malonyl acyl-carrier protein (ACP): condensation, reduction, dehydration, and final reduction. </t>
  </si>
  <si>
    <t>comp31821_c0_seq1</t>
  </si>
  <si>
    <t>o-methyltransferase family 2</t>
  </si>
  <si>
    <t>F:O-methyltransferase activity</t>
  </si>
  <si>
    <t>(2.1) Transferring one-carbon groups</t>
  </si>
  <si>
    <t>IPR001077 (PFAM)</t>
  </si>
  <si>
    <t>[Non-specific hit, evalue = 2.09e-26]pfam00891, O-methyltransferase ;This family includes a range of O-methyltransferases. These enzymes utilize S-adenosyl methionine.</t>
  </si>
  <si>
    <t>comp10662_c0_seq1</t>
  </si>
  <si>
    <t>hypothetical protein MPH_04854</t>
  </si>
  <si>
    <t>TMhelix (TMHMM); TMhelix (TMHMM); TMhelix (TMHMM); TMhelix (TMHMM); TMhelix (TMHMM); TMhelix (TMHMM)</t>
  </si>
  <si>
    <t>putative glycosyl transferase [Diplodia seriata]</t>
  </si>
  <si>
    <t>comp10101_c0_seq1</t>
  </si>
  <si>
    <t>amp-dependent synthetase ligase</t>
  </si>
  <si>
    <t>F:catalytic activity; P:metabolic process</t>
  </si>
  <si>
    <t>IPR025110 (PFAM); IPR000873 (PFAM)</t>
  </si>
  <si>
    <t>[Non-specific hit, evalue = 0e+00]cd05943, Acetoacetyl-CoA synthetase (acetoacetate-CoA ligase, AACS) ;AACS is a cytosolic ligase that specifically activates acetoacetate to its coenzyme A ester by a two-step reaction. Acetoacetate first reacts with ATP to form an acyl-adenylate intermediate, which then reacts with CoA to produce an acyl-CoA ester. This is the first step of the mevalonate pathway of isoprenoid biosynthesis via isopentenyl diphosphate</t>
  </si>
  <si>
    <t>comp28833_c0_seq1</t>
  </si>
  <si>
    <t>zinc iron permease</t>
  </si>
  <si>
    <t>F:metal ion transmembrane transporter activity; P:metal ion transport; P:transmembrane transport; C:membrane</t>
  </si>
  <si>
    <t>IPR003689 (PFAM); TMhelix (TMHMM); TMhelix (TMHMM); TMhelix (TMHMM)</t>
  </si>
  <si>
    <t>[Superfamily, evalue = 3.20e-12]cl00437, ZIP Zinc transporter ;The ZIP family consists of zinc transport proteins and many putative metal transporters. The main contribution to this family is from the Arabidopsis thaliana ZIP protein family these proteins are responsible for zinc uptake in the plant. Also found within this family are C. elegans proteins of unknown function which are annotated as being similar to human growth arrest inducible gene product, although this protein in not found within this family</t>
  </si>
  <si>
    <t>AMPGAICLLAIFFIATVEMVFSPGGHMHGHR</t>
  </si>
  <si>
    <t>comp1603_c0_seq2</t>
  </si>
  <si>
    <t>domon domain protein</t>
  </si>
  <si>
    <t>SignalP-TM (SIGNALP_GRAM_POSITIVE); SignalP-noTM (SIGNALP_GRAM_NEGATIVE); SignalP-noTM (SIGNALP_EUK); TMhelix (TMHMM); TMhelix (TMHMM); TMhelix (TMHMM); TMhelix (TMHMM); TMhelix (TMHMM)</t>
  </si>
  <si>
    <t>[Specific hit, evalue = 4.35e-54]cd09630, Heme-binding cytochrome domain of fungal cellobiose dehydrogenases ;Cellobiose dehydrogenase (CellobioseDH or CDH) is an extracellular fungal oxidoreductase that degrades both lignin and cellulose. Specifically, CDHs oxidize cellobiose, cellodextrins, and lactose to corresponding lactones, utilizing a variety of electron acceptors. Class-II CDHs are monomeric hemoflavoenzymes that are comprised of a b-type cytochrome domain linked to a large flavodehydrogenase domain. The cytochrome domain of CDH and related enzymes, which this model describes, folds as a beta sandwich and complexes a heme molecule. It is found at the N-terminus of this family of enzymes, and belongs to the DOMON domain superfamily, a ligand-interacting motif found in all three kingdoms of life. cd08760
[Specific hit, evalue = 3.26e-37]cd08760, Eukaryotic cytochrome b(561), including the FRRS1 gene product ;Cytochrome b(561), as found in eukaryotes, similar to and including the human FRRS1 gene product (ferric-chelate reductase 1), also called SDR-2 (stromal cell-derived receptor 2). This family comprises a variety of domain architectures, many of which contain dopamine beta-monooxygenase (DOMON) domains. The protein might act as a ferric-chelate reductase, catalyzing the reduction of Fe(3+) to Fe(2+), such as associated with the transport of iron from the endosome to the cytoplasm. It is assumed that this protein uses ascorbate as the electron donor. Belongs to the cytochrome b(561) family, which are secretory vesicle-specific electron transport proteins. Cytochromes b(561) are integral membrane proteins that bind two heme groups non-covalently, and may have six alpha-helical trans-membrane segments</t>
  </si>
  <si>
    <t>comp3035_c0_seq2</t>
  </si>
  <si>
    <t>mfs multidrug transporter protein</t>
  </si>
  <si>
    <t>[Specific hit, evalue = 6.89e-05]cd06174, The Major Facilitator Superfamily (MFS) is a large and diverse group of secondary transporters that includes uniporters, symporters, and antiporters</t>
  </si>
  <si>
    <t>comp2437_c0_seq1</t>
  </si>
  <si>
    <t>hypothetical protein UCRNP2_1811</t>
  </si>
  <si>
    <t>[Superfamily, evalue = 8.23e-12]cl17157, Alternaria alternata allergen Alt a 1 ;Alt a 1 defines a new homologous protein family with unknown function exclusively found in fungi. The unique structure of Alt a 1 contains intramolecular disulfide bonds that are conserved among the Alt a 1 homologs.</t>
  </si>
  <si>
    <t>comp2498_c0_seq1</t>
  </si>
  <si>
    <t>tyrosinase protein</t>
  </si>
  <si>
    <t>77.0%</t>
  </si>
  <si>
    <t>P:metabolic process; F:oxidoreductase activity</t>
  </si>
  <si>
    <t>IPR002227 (PRINTS); IPR002227 (PFAM); SignalP-noTM (SIGNALP_EUK); SignalP-noTM (SIGNALP_GRAM_NEGATIVE); SignalP-TM (SIGNALP_GRAM_POSITIVE)</t>
  </si>
  <si>
    <t>[Superfamily, evalue = 2.02e-44]cl02830, Common central domain of tyrosinase ;This family also contains polyphenol oxidases and some hemocyanins. Binds two copper ions via two sets of three histidines. This family is related to pfam00372.</t>
  </si>
  <si>
    <t>comp7300_c0_seq1</t>
  </si>
  <si>
    <t>multicopper oxidase type 1</t>
  </si>
  <si>
    <t>F:copper ion binding; F:oxidoreductase activity; P:oxidation-reduction process</t>
  </si>
  <si>
    <t>IPR011706 (PFAM); IPR001117 (PFAM); IPR011707 (PFAM); SignalP-noTM (SIGNALP_GRAM_NEGATIVE); SignalP-TM (SIGNALP_GRAM_POSITIVE); SignalP-noTM (SIGNALP_EUK)</t>
  </si>
  <si>
    <t>[Specific hit, evalue = 9.90e-69]cd13901, The third cupredoxin domain of the fungal laccases similar to Ma-LCC from Melanocarpus albomyces ;The subfamily of fungal laccases includes Ma-LCC and similar proteins. Ma-LCC is a multicopper oxidase (MCO) from Melanocarpus albomyces. </t>
  </si>
  <si>
    <t>comp9533_c0_seq1</t>
  </si>
  <si>
    <t>duf300-domain-containing protein</t>
  </si>
  <si>
    <t>69.0%</t>
  </si>
  <si>
    <t>IPR005178 (PFAM); TMhelix (TMHMM); TMhelix (TMHMM); TMhelix (TMHMM); TMhelix (TMHMM); TMhelix (TMHMM)</t>
  </si>
  <si>
    <t>[Non-specific hit, evalue = 1.23e-47]pfam03619, Organic solute transporter Ostalpha ;This family is a transmembrane organic solute transport protein. In vertebrates these proteins form a complex with Ostbeta, and function as bile transporters. In plants they may transport brassinosteroid-like compounds and act as regulators of cell death.</t>
  </si>
  <si>
    <t>comp2892_c0_seq2</t>
  </si>
  <si>
    <t>AtrD</t>
  </si>
  <si>
    <t>71.0%</t>
  </si>
  <si>
    <t>IPR013525 (PFAM); IPR029481 (PFAM); IPR010929 (PFAM); IPR003439 (PFAM); TMhelix (TMHMM); TMhelix (TMHMM); TMhelix (TMHMM); TMhelix (TMHMM); TMhelix (TMHMM); TMhelix (TMHMM); TMhelix (TMHMM); TMhelix (TMHMM); TMhelix (TMHMM); TMhelix (TMHMM); TMhelix (TMHMM); TMhelix (TMHMM)</t>
  </si>
  <si>
    <t>[Superfamily, evalue = 3.79e-17]cl12078, Cytochrome P450 ;Cytochrome P450s are haem-thiolate proteins involved in the oxidative degradation of various compounds. They are particularly well known for their role in the degradation of environmental toxins and mutagens. </t>
  </si>
  <si>
    <t>comp11184_c0_seq1</t>
  </si>
  <si>
    <t>carbohydrate-binding wsc</t>
  </si>
  <si>
    <t>90.0%</t>
  </si>
  <si>
    <t>IPR015202 (PFAM); IPR009880 (PFAM); IPR029469 (PFAM); IPR002889 (PFAM)</t>
  </si>
  <si>
    <t>[evalue = 2.09e-26]pfam07250, Glyoxal oxidase N-terminus ;This family represents the N-terminus (approximately 300 residues) of a number of plant and fungal glyoxal oxidase enzymes. Glyoxal oxidase catalyses the oxidation of aldehydes to carboxylic acids, coupled with reduction of dioxygen to hydrogen peroxide. It is an essential component of the extracellular lignin degradation pathways of the wood-rot fungus Phanerochaete chrysosporium.</t>
  </si>
  <si>
    <t>comp4965_c2_seq1</t>
  </si>
  <si>
    <t>endopolygalacturonase protein</t>
  </si>
  <si>
    <t>92.0%</t>
  </si>
  <si>
    <t>[Superfamily, evalue = 3.40e-24]cl19188, Pectate lyase superfamily protein ;This family of proteins possesses a beta helical structure like Pectate lyase</t>
  </si>
  <si>
    <t>comp2943_c0_seq1</t>
  </si>
  <si>
    <t>glycoside hydrolase family 1</t>
  </si>
  <si>
    <t>IPR001360 (PRINTS); IPR001360 (PFAM)</t>
  </si>
  <si>
    <t>Superfamily, evalue = 7.67e-174]cl01046, Beta-glucosidase/6-phospho-beta-glucosidase/beta-galactosidase [Carbohydrate transport and metabolism] ;linked to 3D-structure</t>
  </si>
  <si>
    <t>comp8174_c0_seq1</t>
  </si>
  <si>
    <t>shikimate kinase</t>
  </si>
  <si>
    <t>94.0%</t>
  </si>
  <si>
    <t>IPR000623 (PFAM)</t>
  </si>
  <si>
    <t>[Specific hit, evalue = 1.04e-67]cd02021, Gluconate kinase (GntK) catalyzes the phosphoryl transfer from ATP to gluconate. The resulting product gluconate-6-phoshate is an important precursor of gluconate metabolism</t>
  </si>
  <si>
    <t>comp4989_c0_seq1</t>
  </si>
  <si>
    <t>hypothetical protein V491_00822</t>
  </si>
  <si>
    <t>comp2237_c1_seq1</t>
  </si>
  <si>
    <t>sodium calcium exchanger membrane region</t>
  </si>
  <si>
    <t>93.0%</t>
  </si>
  <si>
    <t>IPR004837 (PFAM); IPR005185 (PFAM); TMhelix (TMHMM); TMhelix (TMHMM); TMhelix (TMHMM); TMhelix (TMHMM); TMhelix (TMHMM); TMhelix (TMHMM); TMhelix (TMHMM); TMhelix (TMHMM); TMhelix (TMHMM); TMhelix (TMHMM); TMhelix (TMHMM); TMhelix (TMHMM); TMhelix (TMHMM); TMhelix (TMHMM)</t>
  </si>
  <si>
    <t>putative gtp binding protein [Diplodia seriata]</t>
  </si>
  <si>
    <t>comp8604_c0_seq1</t>
  </si>
  <si>
    <t>atpase aaa+ type core protein</t>
  </si>
  <si>
    <t>F:ATP binding</t>
  </si>
  <si>
    <t>IPR003959 (PFAM)</t>
  </si>
  <si>
    <t>[Specific hit, evalue = 1.81e-12]cd00009, The AAA+ (ATPases Associated with a wide variety of cellular Activities) superfamily represents an ancient group of ATPases belonging to the ASCE (for additional strand, catalytic E) division of the P-loop NTPase fold. The ASCE division also includes ABC, RecA-like, VirD4-like, PilT-like, and SF1/2 helicases. Members of the AAA+ ATPases function as molecular chaperons, ATPase subunits </t>
  </si>
  <si>
    <t>nonribosomal peptide protein</t>
  </si>
  <si>
    <t>72.0%</t>
  </si>
  <si>
    <t>comp4091_c0_seq1</t>
  </si>
  <si>
    <t>vitamin h transporter protein</t>
  </si>
  <si>
    <t>IPR011701 (PFAM); TMhelix (TMHMM); TMhelix (TMHMM); TMhelix (TMHMM); TMhelix (TMHMM); TMhelix (TMHMM); TMhelix (TMHMM); TMhelix (TMHMM); TMhelix (TMHMM); TMhelix (TMHMM); TMhelix (TMHMM)</t>
  </si>
  <si>
    <t>evalue = 1.97e-41]TIGR00893, D-galactonate transporter ;[Transport and binding proteins, Carbohydrates, organic alcohols, and acids]</t>
  </si>
  <si>
    <t>comp2131_c0_seq1</t>
  </si>
  <si>
    <t>fad-binding domain-containing protein/alcohol oxidase</t>
  </si>
  <si>
    <t>87.0%</t>
  </si>
  <si>
    <t>[evalue = 8.25e-04]TIGR01678, sugar 1,4-lactone oxidases ;This model represents a family of at least two different sugar 1,4 lactone oxidases, both involved in synthesizing ascorbic acid or a derivative. These include L-gulonolactone oxidase (EC 1.1.3.8) from rat and D-arabinono-1,4-lactone oxidase (EC 1.1.3.37) from Saccharomyces cerevisiae. Members are proposed to have the cofactor FAD covalently bound at a site specified by Prosite motif PS00862; OX2_COVAL_FAD; 1.</t>
  </si>
  <si>
    <t>comp10552_c0_seq1</t>
  </si>
  <si>
    <t>glycosyl hydrolase family 7 protein</t>
  </si>
  <si>
    <t>[Superfamily, evalue = 0e+00]cl21662, Glycosyl hydrolase family 7 ;Glycosyl hydrolase family 7 contains eukaryotic endoglucanases (EGs) and cellobiohydrolases (CBHs) that hydrolyze glycosidic bonds using a double-displacement mechanism. This leads to a net retention of the conformation at the anomeric carbon. Both enzymes work synergistically in the degradation of cellulose,which is the main component of plant cell wall, and is composed of beta-1,4 linked glycosyl units. EG cleaves the beta-1,4 linkages of cellulose and CBH cleaves off cellobiose disaccharide units from the reducing end of the chain</t>
  </si>
  <si>
    <t>comp1696_c0_seq1</t>
  </si>
  <si>
    <t>-dichlorophenoxyacetate alpha-ketoglutarate dioxygenase protein</t>
  </si>
  <si>
    <t>SignalP-noTM (SIGNALP_EUK)</t>
  </si>
  <si>
    <t>[Specific hit, evalue = 6.44e-34]pfam02668, Taurine catabolism dioxygenase TauD, TfdA family ;This family consists of taurine catabolism dioxygenases of the TauD, TfdA family. TauD from Escherichia coli is an alpha-ketoglutarate-dependent taurine dioxygenase. This enzyme catalyses the oxygenolytic release of sulfite from taurine. TfdA from Burkholderia sp. is a 2,4-dichlorophenoxyacetic acid/alpha-ketoglutarate dioxygenase. TfdA from Alcaligenes eutrophus JMP134 is a 2,4-dichlorophenoxyacetate monooxygenase. Also included are gamma-Butyrobetaine hydroxylase enzymes EC:1.14.11.1.</t>
  </si>
  <si>
    <t>comp9840_c0_seq1</t>
  </si>
  <si>
    <t>hypothetical protein MPH_00947</t>
  </si>
  <si>
    <t>putative secreted protein nis1 [Diplodia seriata]</t>
  </si>
  <si>
    <t>F:oxidoreductase activity</t>
  </si>
  <si>
    <t>comp13101_c0_seq1</t>
  </si>
  <si>
    <t>hypothetical protein UCRNP2_416</t>
  </si>
  <si>
    <t>evalue = 2.29e-03]COG4880, Secreted protein containing C-terminal beta-propeller domain distantly related to WD-40 repeats [General function prediction only]</t>
  </si>
  <si>
    <t>comp6465_c0_seq1</t>
  </si>
  <si>
    <t>hypothetical protein AURDEDRAFT_113503</t>
  </si>
  <si>
    <t>60.0%</t>
  </si>
  <si>
    <t>IDI-2 precursor [Ustilaginoidea virens]</t>
  </si>
  <si>
    <t>comp4713_c0_seq3</t>
  </si>
  <si>
    <t>hypothetical protein MPH_08376/ankyrin repeats</t>
  </si>
  <si>
    <t>58.0%</t>
  </si>
  <si>
    <t>F:protein binding</t>
  </si>
  <si>
    <t>IPR020683 (PFAM); PF13637 (PFAM); IPR003877 (PFAM)</t>
  </si>
  <si>
    <t>[evalue = 1.46e-07]PLN03192, Voltage-dependent potassium channel; Provisional</t>
  </si>
  <si>
    <t>comp8473_c0_seq1</t>
  </si>
  <si>
    <t>short-chain dehydrogenase reductase sdr/4-hydroxyphenylacetate 3-hydroxylase [Penicillium camemberti]</t>
  </si>
  <si>
    <t>SignalP-noTM (SIGNALP_EUK); SignalP-TM (SIGNALP_GRAM_POSITIVE)</t>
  </si>
  <si>
    <t>Superfamily, evalue = 4.60e-21]cl09933, Acyl-CoA dehydrogenase ;Both mitochondrial acyl-CoA dehydrogenases (ACAD) and peroxisomal acyl-CoA oxidases (AXO) catalyze the alpha,beta dehydrogenation of the corresponding trans-enoyl-CoA by FAD, which becomes reduced. The reduced form of ACAD is reoxidized in the oxidative half-reaction by electron-transferring flavoprotein (ETF), from which the electrons are transferred to the mitochondrial respiratory chain coupled with ATP synthesis. In contrast, AXO catalyzes a different oxidative half-reaction, in which the reduced FAD is reoxidized by molecular oxygen. The ACAD family includes the eukaryotic beta-oxidation enzymes, short (SCAD), medium (MCAD), long (LCAD) and very-long (VLCAD) chain acyl-CoA dehydrogenases. These enzymes all share high sequence similarity, but differ in their substrate specificities. The ACAD family also includes amino acid catabolism enzymes such as Isovaleryl-CoA dehydrogenase (IVD), short/branched chain acyl-CoA dehydrogenases(SBCAD), Isobutyryl-CoA dehydrogenase (IBDH), glutaryl-CoA deydrogenase (GCD) and Crotonobetainyl-CoA dehydrogenase. The mitochondrial ACAD's are generally homotetramers, except for VLCAD, which is a homodimer. Related enzymes include the SOS adaptive reponse proten aidB, Naphthocyclinone hydroxylase (NcnH), and and Dibenzothiophene (DBT) desulfurization enzyme C (DszC)</t>
  </si>
  <si>
    <t>comp3288_c0_seq1</t>
  </si>
  <si>
    <t>74.0%</t>
  </si>
  <si>
    <t>P:metabolic process; F:catalytic activity</t>
  </si>
  <si>
    <t>IPR001242 (PFAM); IPR000873 (PFAM); IPR009081 (PFAM)</t>
  </si>
  <si>
    <t>[Specific hit, evalue = 2.12e-155]cd05918, The adenylation (A) domain of siderophore-synthesizing nonribosomal peptide synthetases (NRPS) ;The adenylation (A) domain of NRPS recognizes a specific amino acid or hydroxy acid and activates it as an (amino) acyl adenylate by hydrolysis of ATP. The activated acyl moiety then forms a thioester to the enzyme-bound cofactor phosphopantetheine of a peptidyl carrier protein domain. This family of siderophore-synthesizing NRPS includes the third adenylation domain of SidN from the endophytic fungus Neotyphodium lolii, ferrichrome siderophore synthetase, HC-toxin synthetase, and enniatin synthase</t>
  </si>
  <si>
    <t>comp4147_c0_seq1</t>
  </si>
  <si>
    <t>malate nad-dependent</t>
  </si>
  <si>
    <t>IPR001236 (PFAM); IPR022383 (PFAM)</t>
  </si>
  <si>
    <t>Non-specific hit, evalue = 7.45e-118]cd01337, Glyoxysomal and mitochondrial malate dehydrogenases ;MDH is one of the key enzymes in the citric acid cycle, facilitating both the conversion of malate to oxaloacetate and replenishing levels of oxalacetate by reductive carboxylation of pyruvate. Members of this subfamily are localized to the glycosome and mitochondria.</t>
  </si>
  <si>
    <t>comp5415_c0_seq2</t>
  </si>
  <si>
    <t>aat family amino acid transporter protein</t>
  </si>
  <si>
    <t>IPR004841 (PFAM); TMhelix (TMHMM); TMhelix (TMHMM); TMhelix (TMHMM); TMhelix (TMHMM); TMhelix (TMHMM); TMhelix (TMHMM); TMhelix (TMHMM); TMhelix (TMHMM); TMhelix (TMHMM); TMhelix (TMHMM); TMhelix (TMHMM)</t>
  </si>
  <si>
    <t>No hits blastp</t>
  </si>
  <si>
    <t>comp1781_c0_seq1</t>
  </si>
  <si>
    <t>hypothetical protein SS1G_12293</t>
  </si>
  <si>
    <t>57.0%</t>
  </si>
  <si>
    <t>F:N-acetyltransferase activity; P:acyl-carrier-protein biosynthetic process</t>
  </si>
  <si>
    <t>(2.3) Acyltransferases</t>
  </si>
  <si>
    <t>IPR000182 (PFAM)</t>
  </si>
  <si>
    <t>Superfamily, evalue = 1.18e-03]cl17182, N-Acyltransferase superfamily: Various enyzmes that characteristicly catalyze the transfer of an acyl group to a substrate ;NAT (N-Acyltransferase) is a large superfamily of enzymes that mostly catalyze the transfer of an acyl group to a substrate and are implicated in a variety of functions, from bacterial antibiotic resistance to circadian rhythms in mammals. Members include GCN5-related N-Acetyltransferases (GNAT) such as Aminoglycoside N-acetyltransferases, Histone N-acetyltransferase (HAT) enzymes, and Serotonin N-acetyltransferase which catalyze the transfer of an acetyl group to a substrate</t>
  </si>
  <si>
    <t>comp6174_c0_seq5</t>
  </si>
  <si>
    <t>tartrate dehydrogenase decarboxylase protein</t>
  </si>
  <si>
    <t>IPR003480 (PFAM)</t>
  </si>
  <si>
    <t>comp2740_c0_seq1</t>
  </si>
  <si>
    <t>hypothetical protein UCRNP2_8261</t>
  </si>
  <si>
    <t>SignalP-noTM (SIGNALP_EUK); SignalP-TM (SIGNALP_GRAM_POSITIVE); SignalP-noTM (SIGNALP_GRAM_NEGATIVE)</t>
  </si>
  <si>
    <t>comp7172_c0_seq1</t>
  </si>
  <si>
    <t>alpha beta hydrolase fold-1</t>
  </si>
  <si>
    <t>[Specific hit, evalue = 1.73e-31]COG0596, Pimeloyl-ACP methyl ester carboxylesterase [Coenzyme transport and metabolism, General function prediction only] ;</t>
  </si>
  <si>
    <t>comp5974_c1_seq1</t>
  </si>
  <si>
    <t>short-chain dehydrogenase reductase family protein</t>
  </si>
  <si>
    <t>82.0%</t>
  </si>
  <si>
    <t>F:oxidoreductase activity; P:metabolic process</t>
  </si>
  <si>
    <t>IPR002347 (PRINTS); IPR002198 (PFAM)</t>
  </si>
  <si>
    <t>[evalue = 1.56e-09]TIGR03325, cis-2,3-dihydrobiphenyl-2,3-diol dehydrogenase ;Members of this family occur as the BphD protein of biphenyl catabolism and as the TodD protein of toluene catabolism. Members catalyze the second step in each pathway and proved interchangeable when tested; the first and fourth enzymes in each pathway confer metabolic specificity. In the context of biphenyl degradation, the enzyme acts as cis-2,3-dihydrobiphenyl-2,3-diol dehydrogenase (EC 1.3.1.56), while in toluene degradation it acts as cis-toluene dihydrodiol dehydrogenase.</t>
  </si>
  <si>
    <t>comp4547_c0_seq2</t>
  </si>
  <si>
    <t>gnat family protein/acetyl transferase</t>
  </si>
  <si>
    <t>comp11490_c0_seq1</t>
  </si>
  <si>
    <t>hypothetical protein UCRNP2_1958</t>
  </si>
  <si>
    <t>[evalue = 5.14e-04]COG1813, Archaeal ribosome-binding protein aMBF1, putative translation factor, contains Zn-ribbon and HTH domains [Translation, ribosomal structure and biogenesis] </t>
  </si>
  <si>
    <t>comp12572_c0_seq1</t>
  </si>
  <si>
    <t>glycoside hydrolase family 16</t>
  </si>
  <si>
    <t>IPR000757 (PFAM); SignalP-TM (SIGNALP_GRAM_POSITIVE); SignalP-noTM (SIGNALP_EUK); SignalP-noTM (SIGNALP_GRAM_NEGATIVE)</t>
  </si>
  <si>
    <t>[Specific hit, evalue = 2.42e-108]cd02183, glycosylphosphatidylinositol-glucanosyltransferase ;Group of fungal GH16 members related to Saccharomyces cerevisiae Crh1p. Chr1p and Crh2p are transglycosylases that are required for the linkage of chitin to beta(1-3)glucose branches of beta(1-6)glucan, an important step in the assembly of new cell wall. Both have been shown to be glycosylphosphatidylinositol (GPI)-anchored. A third homologous protein, Crr1p, functions in the formation of the spore wall.</t>
  </si>
  <si>
    <t>comp14303_c0_seq1</t>
  </si>
  <si>
    <t>peptidase s8 s53 subtilisin kexin sedolisin</t>
  </si>
  <si>
    <t>Specific hit, evalue = 4.04e-84]cd04077, Peptidase S8 family domain in ProteinaseK-like proteins ;The peptidase S8 or Subtilase clan of proteases have a Asp/His/Ser catalytic triad that is not homologous to trypsin. This CD contains several members of this clan including: PCSK9 (Proprotein convertase subtilisin/kexin type 9), Proteinase_K, Proteinase_T, and other subtilisin-like serine proteases. PCSK9 posttranslationally regulates hepatic low-density lipoprotein receptors (LDLRs) by binding to LDLRs on the cell surface, leading to their degradation</t>
  </si>
  <si>
    <t>comp13568_c0_seq1</t>
  </si>
  <si>
    <t>pectinesterase family protein</t>
  </si>
  <si>
    <t>F:pectinesterase activity; P:cell wall modification; F:aspartyl esterase activity; C:cell wall; P:starch metabolic process; P:sucrose metabolic process</t>
  </si>
  <si>
    <t>[Superfamily, evalue = 3.26e-50]cl01911, Pectinesterase</t>
  </si>
  <si>
    <t>comp10234_c0_seq1</t>
  </si>
  <si>
    <t>hypothetical protein SETTUDRAFT_168944</t>
  </si>
  <si>
    <t>47.0%</t>
  </si>
  <si>
    <t>IPR020683 (PFAM)</t>
  </si>
  <si>
    <t>[Superfamily, evalue = 1.24e-20]cl02529, ankyrin repeats; ankyrin repeats mediate protein-protein interactions in very diverse families of proteins</t>
  </si>
  <si>
    <t>comp8847_c0_seq1</t>
  </si>
  <si>
    <t>conserved hypothetical protein</t>
  </si>
  <si>
    <t>54.0%</t>
  </si>
  <si>
    <t>comp5761_c0_seq2</t>
  </si>
  <si>
    <t>glycoside hydrolase family 31 protein</t>
  </si>
  <si>
    <t>IPR025887 (PFAM); IPR000322 (PFAM)</t>
  </si>
  <si>
    <t>[Specific hit, evalue = 1.72e-162]cd06593, alpha-xylosidase YicI-like ;YicI alpha-xylosidase is a glycosyl hydrolase family 31 (GH31) enzyme that catalyzes the release of an alpha-xylosyl residue from the non-reducing end of alpha-xyloside substrates such as alpha-xylosyl fluoride and isoprimeverose. YicI forms a homohexamer (a trimer of dimers)</t>
  </si>
  <si>
    <t>comp1858_c0_seq1</t>
  </si>
  <si>
    <t>hypothetical protein MGYG_08226</t>
  </si>
  <si>
    <t>comp7123_c0_seq1</t>
  </si>
  <si>
    <t>[Specific hit, evalue = 5.06e-42]pfam00144, Beta-lactamase ;This family appears to be distantly related to pfam00905 and PF00768 D-alanyl-D-alanine carboxypeptidase.</t>
  </si>
  <si>
    <t>comp2208_c0_seq1</t>
  </si>
  <si>
    <t>hypothetical protein MPH_13123</t>
  </si>
  <si>
    <t>SignalP-noTM (SIGNALP_GRAM_NEGATIVE); SignalP-noTM (SIGNALP_EUK); SignalP-TM (SIGNALP_GRAM_POSITIVE)</t>
  </si>
  <si>
    <t>putative surface protein 1 [Diplodia seriata]</t>
  </si>
  <si>
    <t>comp6826_c0_seq1</t>
  </si>
  <si>
    <t>c6 transcription factor protein</t>
  </si>
  <si>
    <t>[Superfamily, evalue = 3.38e-08]cl21576, Fungal specific transcription factor domain ;</t>
  </si>
  <si>
    <t>comp3475_c0_seq1</t>
  </si>
  <si>
    <t>ankyrin repeat protein</t>
  </si>
  <si>
    <t>55.0%</t>
  </si>
  <si>
    <t>F:catalytic activity; P:nucleoside metabolic process</t>
  </si>
  <si>
    <t>PF05729 (PFAM); IPR000845 (PFAM)</t>
  </si>
  <si>
    <t>Superfamily, evalue = 1.47e-12]cl00303, Phosphorylase superfamily ;Members of this family include: purine nucleoside phosphorylase (PNP) Uridine phosphorylase (UdRPase) 5'-methylthioadenosine phosphorylase (MTA phosphorylase)</t>
  </si>
  <si>
    <t>comp3016_c0_seq1</t>
  </si>
  <si>
    <t>hypothetical protein MPH_12131</t>
  </si>
  <si>
    <t>67.0%</t>
  </si>
  <si>
    <t>comp9551_c0_seq1</t>
  </si>
  <si>
    <t>glycoside hydrolase family 3 protein</t>
  </si>
  <si>
    <t>no IPS match,  SP='YES' Cleavage site between pos. 24 and 25: ANA-QN D=0.687 D-cutoff=0.450 Networks=SignalP-noTM</t>
  </si>
  <si>
    <t>[evalue = 5.94e-149]PRK15098, beta-D-glucoside glucohydrolase; Provisional</t>
  </si>
  <si>
    <t>comp14535_c0_seq1</t>
  </si>
  <si>
    <t>rta-like protein</t>
  </si>
  <si>
    <t>62.0%</t>
  </si>
  <si>
    <t>no IPS match,</t>
  </si>
  <si>
    <t>putative cell wall protein ecm33 precursor [Diplodia seriata]</t>
  </si>
  <si>
    <t>comp1479_c0_seq1</t>
  </si>
  <si>
    <t>gnat family n-acetyltransferase protein</t>
  </si>
  <si>
    <t>[Superfamily, evalue = 1.22e-05]cl17182, N-Acyltransferase superfamily: Various enyzmes that characteristicly catalyze the transfer of an acyl group to a substrate ;NAT (N-Acyltransferase) is a large superfamily of enzymes that mostly catalyze the transfer of an acyl group to a substrate and are implicated in a variety of functions, from bacterial antibiotic resistance to circadian rhythms in mammals. Members include GCN5-related N-Acetyltransferases (GNAT) such as Aminoglycoside N-acetyltransferases, Histone N-acetyltransferase (HAT) enzymes, and Serotonin N-acetyltransferase which catalyze the transfer of an acetyl group to a substrate</t>
  </si>
  <si>
    <t>comp24001_c0_seq1</t>
  </si>
  <si>
    <t>f-box domain cyclin-like protein</t>
  </si>
  <si>
    <t>IPR001810 (PFAM)</t>
  </si>
  <si>
    <t>[Superfamily, evalue = 4.62e-05]cl02535, F-box domain ;This domain is approximately 50 amino acids long, and is usually found in the N-terminal half of a variety of proteins. Two motifs that are commonly found associated with the F-box domain are the leucine rich repeats (LRRs; pfam00560 and pfam07723) and the WD repeat (pfam00400). The F-box domain has a role in mediating protein-protein interactions in a variety of contexts, such as polyubiquitination, transcription elongation, centromere binding and translational repression.</t>
  </si>
  <si>
    <t>comp15147_c0_seq1</t>
  </si>
  <si>
    <t>arabinogalactan endo- -beta-galactosidase protein</t>
  </si>
  <si>
    <t>F:glucosidase activity; P:carbohydrate metabolic process</t>
  </si>
  <si>
    <t>(3.2) Glycosylases</t>
  </si>
  <si>
    <t>IPR011683 (PFAM); SignalP-TM (SIGNALP_EUK); TMhelix (TMHMM); TMhelix (TMHMM)</t>
  </si>
  <si>
    <t>[Specific hit, evalue = 6.83e-132]pfam07745, Glycosyl hydrolase family 53 ;This domain belongs to family 53 of the glycosyl hydrolase classification. These enzymes are enzymes are endo-1,4- beta-galactanases (EC:3.2.1.89). The structure of this domain is known and has a TIM barrel fold.</t>
  </si>
  <si>
    <t>comp7784_c0_seq1</t>
  </si>
  <si>
    <t>Oxidoreductase</t>
  </si>
  <si>
    <t>IPR000683 (PFAM)</t>
  </si>
  <si>
    <t>Specific hit, evalue = 2.62e-29]COG0673, Predicted dehydrogenase [General function prediction only] ;</t>
  </si>
  <si>
    <t>comp4978_c0_seq2</t>
  </si>
  <si>
    <t>IPR002198 (PRINTS); IPR002347 (PRINTS); IPR002198 (PFAM)</t>
  </si>
  <si>
    <t>tetrahydroxynaphthalene/trihydroxynaphthalene reductase-like, classical (c) SDRs ;1,3,6,8-tetrahydroxynaphthalene reductase (4HNR) of Magnaporthe grisea and the related 1,3,8-trihydroxynaphthalene reductase (3HNR) are typical members of the SDR family containing the canonical glycine rich NAD(P)-binding site and active site tetrad, and function in fungal melanin biosynthesis. This subgroup also includes an SDR from Norway spruce that may function to protect against both biotic and abitoic stress. SDRs are a functionally diverse family of oxidoreductases that have a single domain with a structurally conserved Rossmann fold (alpha/beta folding pattern with a central beta-sheet), an NAD(P)(H)-binding region, and a structurally diverse C-terminal regio</t>
  </si>
  <si>
    <t>NmrA-like protein</t>
  </si>
  <si>
    <t>No significant</t>
  </si>
  <si>
    <t>F:ATPase activity coupled to transmembrane movement of substances; P:transport; C:integral to membrane; F:ATP binding</t>
  </si>
  <si>
    <t>P:oxidation-reduction process; F:oxidoreductase activity acting on the CH-OH group of donors NAD or NADP as acceptor</t>
  </si>
  <si>
    <t>F:transferase activity transferring acyl groups other than amino-acyl groups</t>
  </si>
  <si>
    <t>P:carbohydrate metabolic process; F:hydrolase activity hydrolyzing O-glycosyl compounds</t>
  </si>
  <si>
    <t>FSTFTMAREHSTERRNEEAKASAGGKFSTLFPLGPKEGWTQWCTNSSPATTEEKVLSFIPGVQKPSTAGATATKVSSSSQSSLASSAGNSETSSSGSTPYESGSRRWNSQLVQLSGKDRALNEFSIERVGEKVEHNLVMLHGYGAGLGFFYKNFESLSRRPGWKLYALDMLGMGRSSRPPFKIRAKDHQGKITEAENWFIDALEEWRVKRGIDRMTLLGHSMGGYMVTAYALKYPGRIEKLILVSPVGIPEDPLATKSDLPEAPTDTTATNEFLHDQSISLDNSTADIKPSETQPGEEKPFQKPPPKWLVHLWEANISPFSIIRLSGPLGPRLTSGWTSRRFAHLPQDEALALHDYSYSLFRQRGSGEYALAYILAPGVFARDPLIRRIHKIGRQEGENGVPIVFMYGDNDWMDVNGGLAAEKKIKAENAKALEGKSEEEKRKDNGDAKVVVIEKAGHHLYLDNFEHFNRVMEEELQDVERRRS</t>
  </si>
  <si>
    <t>MGMGCDGVWTATAFLPPSGATPDDLFAARHVLAGNETYCFVLRRRHVPTVGSLYTAAIFVDGACSHNGGGRSIPRGGCGFITNPSPNGRHAFALEQEGPSGERRPHTSNRAELRAAIAALQFRYLADGGWERIVLITDSQYVGRHATYWLRVWSQRGWLSTSGQPIKNRDLWEALSEEMGMLARQGCEVSFWMVPRWWNAVADAAAKSATKEFGSEKFLRAFWSKWLVQCWETGSPMATPGHRD</t>
  </si>
  <si>
    <t>MLKHITLAALASMAFAQTQDLNATLSGIPELSNLTSYYISLPDSLSALSAARNITILAPSNNAFEQLLSSPLGAALTDDPDLVQAMLTYHVLNGSYSSNQITEDSQFIPTLLTDPRYTNV
TGGQRVEVEKEDGNDVFFSGLRQNLTLARSDINFTGGYIHIIDTVLTLPPNVSSTAVATNLTALVGALTNASLVGAVDTTPDVTIFAPVNDAFAAIGSVLDGTSSDDLANLLSYHVVNGTVAYSTDLQGNQTVTALNGGDLTIRVLDDGDVFVNGARVLIPDILVANGVVHVIDNVLNPSNATAGPSDENDDSGDVQYTGATSATNVPFTSGVATATATVGVTGTGGGGGATGTATGTGGGASASASGAAAGVGLSGGLMGVAVGLGGVVLAL</t>
  </si>
  <si>
    <t>MLATDSLHTIKFPTFTKPEPALASKTPSPPANPTEVASKWLTSFAGALSAADLSTSLPTVGLEWVESMFEWETSVGRGKGMLRLVLDGGEWKAYMLYTALQELKGFEDKVGVRRPHGGNNSLVGGVMNGGNWTERRERQREFVDEEPQVVCVGAGQSGLNIAARLQAMGVSCLLIDRNKRVGDNWRCRYRTLVTHDPVNYTHMAYMPFPSTWPLFTPKDKLGDWFEAYATLLELNVWLSTTITSSSYSDATHTWTITVNRGTNGNQTRTLHPHHVIFCTGHSGEPKIPTFPGQSDFAGTVYHGSQHADATSSGADLSTKKVVVVGTGNSGHDIAQNYHEAGAASVTMVQRRGTYVISAAEGKGIFAMHQGLYDEFGPPTEDADVFAQSLPAAVQFALHVPFTTMVREELERETVEGLTRNGFVLDWGPDGSGLFRKYITRGGGYYIDVGCSKLICDGKVKVANSPDGIKGFEKDALVLADGRRLEADIVVLATGYDNMRTSVAKALGKEQADRCQDVWDLDREGEINAMWRPSGHPGLWFMGGNLALCRIYSKFLALQIKAVEEGLNA</t>
  </si>
  <si>
    <t>MQSGITASAELHTAFEKLTTDPSSRFLTASVSGETIIPRESIAAQSDFYSDLSLLAPHLTPNEALYILVRQSSGDESARFMAVTYVPDAAPVRQKTLTASTRLALVRQLGGEKFAETFFATTAEELSAEGWKRHEAHVAGAVPLTEEEQNLVDIKAAEALESGGTGARRVQTSGHLSMQVQDGIVEALKSLPENDGANLVQLDIDVANETFRLVSTTTVSAAELGNSIAPDAPRYSFYRHDAAPDGSRPILFIYTCPPTSKVKERMVYAASRGFAIHLAEKEASIEIHKRLEFSNPEEIGATTIDEEFAPKEEKKTGFSKPKRPGRR</t>
  </si>
  <si>
    <t>MGIEDTTLDVEETTEPPIRGPVEERISKGTAFPAEKDGGSAGTTLTSAPSTDLSTDDGKEGCGFKDAHTVPAATVARVLGVDPQNGLSRAEAASRLERDGLNKVEGAKGLSLWKILLRQVSNSLTLVCRPVTFAINNGWRMSRIDDFVERRHSDACASFLRH</t>
  </si>
  <si>
    <t>AMEAAAADIESGRPAAVSHWRLLADQALVTPHLLSSSFHGQGTETEPFIVEWDDHDPRNPQGWAKWYKWMITMVVAITSLAVSFCSSAYSGGIPDLMRDFDISREVAVLGLSLFVVGFALGPLLWAPLSELYGRQIIFFATFGAYAAFNAGAAGSQNTETVLILRFLAGSFGSSPLTNAGGVIADMFEAEERGLAMCVFSIAPFMGPVLGPVAGGFLGEAAGWRWLEGLMAIFSGALWIVGTLAVPETYGPVILRKRAEKLTQMTGKHYRSIVDHDRGKMTFQMVLNKSMRRPWALLFTEPIVLLLTIYLAIVYGILYMLFGAFPVVYQQHRQWTQGVAGLPFLGVAIGMVFSMLYNILDNRRYIQVVKANHGHAPPESRLPPSIVGSFALPVGLFWFAWTSGASVPWLASVAAGIPFGFGMVLVFMGIINYLVDAYTIYAASVMAANSVLRSLFGAAFPLFTVQMYNKLGIHWASSLAAFLALACLPFPWLFYKYGYAVRVRCKYAAQAEKFAREMRERDLRDEPDDGVEQSGQRTPDNSDGETTKEGEQKAAGNSEE</t>
  </si>
  <si>
    <t>NGPIYIAVAYRCSLFASLNATQFDNMSSFNNFSRGAMAAALAALISTSSAQLTTSCNPMNTSQAPCPENAGLCQTAPHVTDFSKGADSRWVIADGTDLKYTGDGADFTISGRYQAPTIETDFYIFYGRVSVAMKSSPGVGIISSVTLASDDLDEIDWEFLGGNNTMVHSDYFGKGNGTVSDREGDHDVATPHDSWHTYTIDWTEEKIDWLIDDVTVRTMHYADALDGHNFPQTPMKVRMGTWAGGDPDKSYWTRLWAGGNTTYTEEAGMPWTMTVKDVEITNYNPAESYKYTDTTGDSSSISKTGTQCK</t>
  </si>
  <si>
    <t>TYRKKHEHSTDGNRSYILHTGSGNITSSTNMGSFAAGGWRKLDVGVVGGGIGGMSVAIALRRAGHKVTIYERNDFAGEVGASVSCAANGTRWLHEWEVDVEKGDPVVLKKLINRDWKTGEPVSVYDLDDYEEKWGYVYNMFHRQYMHAMLKDSAMGEEGKGEPAKLFVHHKCKHIDLSAGRIEFENGKTVQHDLIIGADGIGSAVRGLIGIRPEKRPADSSCLHANVATEDAVRLGLVDYSKDAALEYWGGQEGKWDKIVLSPCNGGKLLSYYCFFPRDKGDYTNQAWGVEDRPVEELLAPYPQLDEQVKAHLAIGKDIQPWRLWMHDPYPYIAKGTVCLLGDAGHPMMPHQSQGACMAIEDAAALGILFSPKYFSGDVAETLSIYDEVRLPRATRVQSAAAKAAYNINERIGFSSNTNIGTYKVEDEKAKLTIEEMNAYDMYKDIDETISRRRGSPFTEQWAKGLPFGLQLSGGVIVGAA</t>
  </si>
  <si>
    <t>P:oxidation-reduction process; P:L-phenylalanine catabolic process; P:tyrosine metabolic process; F:homogentisate 12-dioxygenase activity; P:styrene catabolic process</t>
  </si>
  <si>
    <t>MPSTKFAVPEKYRYQNGFNSYHETEAVEGALPVGANSPQKPPYGLYAEKLSGTAFTAPRHENQQSWLYRILPASAHANFEPREHSTFNTNPENKPFEKIHQIPNQLRWDPFDLDETVDWVLVRPNEICVIPRGVRYRVTLPDGPVRGYILELYQGHFELPGLGPIGSNCLANARDFQAPIAYFDEDTNSEWTLLAKFAGHLFAAKQNHTPFDIVAWHGQYYPYKYDLGRFNTIGSVSFDHPDPSIYTVLTAQSDHPGTAIADFVIFPPRWLVGEDTFRPPWYHRNTMSEFMGLIHGQYDAKTGGGFQPAGASLHNVMSAHGPDASTHEKASNAELKPAKVGEGSMAFMFESCLMVGVTDWGLKKCQKVQEDYNAESWEPLKPHFKRPTPADIKNAARG</t>
  </si>
  <si>
    <t>MRFETIAVFGANGQVGERILEKLGHHPTHNFNILAFIQPDDDLSCAGNDHKTVIKSFDFDNLSRERLTKDLRGVDAVVSALNGKALDAQPLIQDAAADAGVKRFYPSEYGMHHIYRKPGDPWGYLHPVWNQKERLNELVTRHPAVLSGKMTYTIIGCGDFYDQDREPVWCPWTQHDVPDYTFRLIGDPEARADFTNMDDFADYLAATLIEPAKADNQFLNFVSATVSHLEIADSLRNQTGKTVKIDYYPDETMHEVVDDPKKAPQELGKSNFPLDFWFLVKGMQGQGRFRRPRGQINNNLFPEVQPTTFEKYFEQKFKAA</t>
  </si>
  <si>
    <t>YLPPNCLIVSYKQTNISTAKFPAMAKIKTIEYFRVKPRWLMVKITDETGEHGWGEATLEGHDLAVEGTLDEMIVRLIGMDASNIEHIWQKFWRHGFYRGGPVFMSALSGIDIALWDLKGRKLKVPVWELLGGKVRNKVQVYAWIGGDRPADVEVAAKARIAQGLKCVKMNATEDVNWLDSPSAVEATVERLKAVKALGLDAGLDFHGRLHKPMAKQLAKALEPYRPLFIEEPLLCEHPEAIKQLAAHTTIPIAFGERLYTRWDVKPFLEDVDVLQPDIAHAGGISETKRIAQMAEAYDVA</t>
  </si>
  <si>
    <t>MVLGLPCIYLVDSGGANLPHQADVFPDREHFGRIFFNQARMSSMGIPQISVVMGPCTAGGAHALVLARRSIANLNYPKATIPSPSSLDAPNRTETWDEPLHDPKELAGIVGTNPRLPVPARAIIARIVDGSRFDEFKPLYGTTLVTGFARIQGHPVGILANDGILFSEASLKGAHFIQLCSKRGVPLVFLQNISGFMVGADAEKGGIAKNGAKLVTAVSCADVPKFTVVVGSSAGAGNYGMCGRAYSPRFLWTWPNARTSVMGPEQLSSVMEAVGKQADPALKARIERESEATFGSARLWDDGIIPPEHTRAVLGLGLEVASQGRAAERRERERSEKWGVFRM</t>
  </si>
  <si>
    <t>MADQIDVLLYGLGAIGSFYAFILGRAPNVRLTVVARSNYDAVKEKGLIIESENHGNHVVRPFEVVKTPADLRKTFDYVVCTNKATDQDETARALVPVVDQGKTSIVIIQNGVGNEPPFRSVFSNCTIITCVTWVGAIQTSPGFVIHRKSEDLQIGLFKDQVESQGSDDQAKLDRFAELLKQGGTKFQVLEDMQVQRWEKVVWNAAWNSLTTLTMLDTKTWLNSSAQATPLTRQLMQEVIDVARACNVGLDSSLIDRLMDRILAMPGIGSSMQTDCKNGKPMEVEVILGYPVRKARELGVKTPIIETLYTLLLGVDLRLRNESK</t>
  </si>
  <si>
    <t>MPAEGEPAEPMQKGVLFTAKQAWGDLFIWKQRVVVTNEYGEERTEWQSPPPLQNPFTLFAQLSFKDWVFFLVGLAAWTADAFDFHALSIQTVKLSKYYNQSKTNITTAITLTLLLRSIGAAFFGLAGDKFGRKWPMVLNMIILGILQIATIYSTTFNQFLAVRSLFGLFMGGVYGNAIAMALENCPVNARGLMSGILQQGYSLGYVFAACANLGVGGATDSWKTVFWIAAGISIAVGIIRIFFPESQQFIEAKKAGKKAMAPGAFWHETKVMLAQEWKMCIYCIILMTWFNYYSHTSQDSYTTFMLTQKELDNSGASRASILMKVGACVGGTIIGYLSQFVGRRRAIIVAALVSGCLIPAWILPEGERSLSASGFFMQFFVQGAWGVIPIHLNELSPPAFRSSFPGITYQLGNMISSPSAQIVNAIAEKTLIKINNGDSVPAYGPVMGVATAIIALGIAVTTAFGPEKRGRHFEAAKVAGAVEEPVKDVEAGFGSFASQGGAKGPKDGAGAEKIEMAENTTPVDESKNDNKEVKV</t>
  </si>
  <si>
    <t>LLQHLLVAFLFSCSLVTMPSLRSWFNIPKGSHFSLANIPFGIISTSSKASPRVAIAIGDHALDLDAFASHNGFSALSTIQPHQHVFSEPTLNAFAALGRPIHSVVRKYIQDIFLENTPHPSILKDNASLQQAALVPLKEVKTHLPFQIGDYTDFYAGLNHAFNVGVLFRGASNALQPNYKHLPVGYHGRASSVVVSGTPIVRPSGQILANPAAEVKTPIFSPCRRLDIELELGAFVCRKTKLGEPIPIDEAEQSLFGVVLMNDWSARDIQAWEYVPLGPFNSKNFGTTISAWVVLADALEPFLAKGLESDTEVLPYLKEKKAENVYDIKLQVDLKTSSGNTSTISKTTARNLLFSFPQMLAHHSITGCPFNVGDLLGSGTISGKEPNERGSLLEQNENGKTTVKLASGEERKFLEDGDEITITGVCGGDEDALVGFGECVGRIEPAVKFPF</t>
  </si>
  <si>
    <t>IAVASGEAELGDPNLTSSVPRDVVSEARSKTKRMIEAVVERMRISAAPVHVLLVGGGSLLVSGSLKGVAKLTVPIHHGAANAVGAAIAKVSGEVDVIEILEYADEKVVVAAACQKAASQAAEKGADPKDVKIVEINKIPLQYTTNRAIRLQVRAVGKLAIPEAKARQRDSTTTKVSIQNGEDDELEGPKISIPDALEPTTKPSLFVDIDTYRPNVENGIWYVSEVDLEFIATGAGVLGTGGGGPTHHDLLRGLQTLRSGGAGKMRVISPSAVKDSDIICFGSWYGAPSVINERISGGDEISNGINTLLKVLGHQSFDAVFTDEIGGGNGLSAFPTGVKYDVPVIDGDAMGRAYPTMYHATLYINGHSITPCALGDARGNVSIVMNAESPIRVESMLRTTAIELGLGCAVCASPLRGSAIKQHGVPNTISQAWYIGRAVHMARKLKSNHIDAIFAVNPGKLLFSGKIVDVRRDISGGYTMGSVLLAPNKDEPTTPQSPNSDRHMIIPFQNEYLYAAHTDSTGALDSAEVVCTVPDLISILGQDGEAIGSQDLRYGLVVSVIAMPSHPLWKTEQGLNVGGPPGFGLTIPFVGVGEYTDPRSVIENFGNAS</t>
  </si>
  <si>
    <t>MVLSFILIQNRQGKTRLAKWYAPYSDEEKVKLKGEIHRLIAPRDQKHQSNFVEFRNTSKIVYRRYAGLFFCACVDTNDNELAYLEAIHFFVEVLDAFFGNVCELDLVFNFYKVYAILDEVFLAGEIEETSKQVVLTRLEHLDKLE</t>
  </si>
  <si>
    <t>LRASRRALLKTVREKMVYPLDYFQHRRDCRRKQTERASKIANLPPEYQSPLLPSERTLLRKPIQELVQEVQGHVTSPVDVLRAYAKVAVAAQHKTNCLTEILFPEAEQWVEKGEINLQGPLAGIPVSLKDSIAVGGFDVSVGYSSNTGKPYEKDGTMVRILKDAGAIPFVKTNLPVTLLSFESTNDVWGRTTNPHNDKYSPGGSTGGESALLAFGGSRIGIGSDVAGSVRAPAHFAGCYSLRCSTGRWPKMGMNTSMPGQEGIASVFSPMARTLNDLHYFTASFIRMKPWNYDHTVHPMEWRQNVTEEYLEKKKYRVGVMRTDGVVDPSPACARALQQTAAALSAEGHEVFDVTPPSPYEALKIASHLLNSDGCRTFLSFFRTGEWNDPGAAQMVFYAKLPRPLKYLHYLWVKYIKRDPTWADLLYGWHEKSAFEHWKLVSKREAYKAKWHDWWEQEAKMDFLLTVPNATPAVPHDGMKELPVGVQVVGQRLEEEKVLAVMERIEDALEKNGQRYHLLEVE</t>
  </si>
  <si>
    <t>MVTYLPISSPFIRFAGRYVDEAFGFAAGWNFFVFEAALVPFEIVACNIIIHYWSDAVPAGGIISIVIVLYGLINVLAVKWYGETEFWAAIGKVLLIIGLIFYTFITMLGGNPLGDRFGFRYWNNPGAFTELYYDGTLGRFLGFLQCLIQASFTIAG</t>
  </si>
  <si>
    <t>IAESIPTPENAQDATTALAPADDGDVTAATEAEVQLSSIKEPEPAGVETRTSIADFSIAAAAAAAVPEMEESSAGLEDLSSQTVVHKVIDDAPLVAEPEATSVDVTAFPAAEASAVSEKDEAEEPTESIADTAAEIRSKLYSPHTSSSQAASSVAAESISLKDILHEDLTKENKKDDGEGGAGPSQGLDLRHVSNAGDEDGWAIPDRDEEPQVAAPVRSRRKSLPMLFKDIKDSRKEKKSQLPVKKEPKEAKISLPLKKDHKPIISTAAARESRIPTAPLSASMAEPARTPFSPSKKARNVLHRTPPTLRFDQPMPSPTKEKEKKKRTSLLGVVFGRSMTPTPDLDKERERQLEKLNKERAKEQEKAKEPKSKKDSKSKLVIPQRRYSLAGPLGGHDHHAPFHMPRLPTPKRVQEISGLSRHEGPSRAQERPRSGSQSLDSLSREGGSTSPSAMVAQVAAAVDANHRELQSHMRRPSIIPEPDAEWDEWEQKARELDDNRTKVNGSPASQISIPAVLHGPGTPTQAKLHPQSSDSYPFYQYAPPPLPPHMQTPPTSFYYGNTPRSVTFNDQSPQYPPSGYPSLQRRYSEHFSSASARGLPPFPPRLYGLRDSEYSGGYPPVRQTSQPHLRPQSGQSGSGPSSPNPADVAPFIKDEDKIAPPPLSGSPVASNVATVDSFEAADPAYVPPPVPLPGESMEEFLDKQRAWYEQHAQSANRRDSGYSPQYNNLPPQAFYPYPPPWYWAAAAQGYPAPPMSPHTPMQAGYPPFYPPAQAPVHNHNHSSEDYYHQMLREQHAQERAASSDTDSPRDRSPLPAAYGGYPPHPAYGPPPRSFTSIPAPAAPAASYGYHPRQEMRWRDLTSDDGESRHRGGQQNKTSHKRIDSGFGQDATTITLTTDEDNNNEAGDKSRTSSSGKHKGPMIGSLNPNGTEGSGLLARRATVSNGGLSRSASKLETVMEPVELADTDVGWKSRARLGSRDSSTPEMHAASYPGMEWMPDPAAVQQAFD</t>
  </si>
  <si>
    <t>MLAKLRAAGATDVIVRGRDLAEAGEYLQKHILPTNPRYGVYVPPYDHPDIWAGNGSVVHEVAAQMAERGEGRGAPDAIVCSVGGGGLLNGVCAAMDAVGWGEECSVLAMETRGTHSLAAALEAGELVSLEKIGSEAKSLGARRVSEETFRLASERKNVRSVVLDDREAAMGCWRLADDERLMVELACGVNVALCYDGRLEKAVGKKLTKESKVVIVLCGGNDVTVEKLHQWRKEYGDVEKEIPRNADVPSESTAPGHR</t>
  </si>
  <si>
    <t>MVRKSHNQNNNVAHVEGGSNPESSQSSTAGEKPVQKSKGCVAGGIYLQAVHAESDKGAAHGPLTEVEIDMPLTYFDHHHHEGEDFILLRFAPGDAENPFNWSNARKNLSTALLCLMTLTIGLATTAYSSGINSMCDEFGVSTEIGQLGLFLFNFVCALAPMFLAPFCELVGRKVIYVGAYLCFCITFIGLALGKNIGTILVMRAFLGLFGCVGTILVGGTFDDMYPPEKRSRPMSLFSYVAILGTVGAPIYAGFIDQAIGWRWIEGIQGLSCVPLLIIILVFFRETRGGVTLHKRAKALRAATGDERYKAQMDLEARNIKQMLNASSVKAVKMLATEPVVFAFGLWIAFAWFLTFLFLSVIPITFTEKHGWGEGISGLPYISLCVGTTIAFGLNFLQISKYERMTIEMNGNVSPEARLYGALWGAVWLPIGLFIYSFTQYGYLIWVGPVIALALIAIGIFFIFESCYSYTADCYGQNSSSAIAGQGLMRNTLGAVSPLFATQFFHNMGSQWAGLLLSLVAVVLTFIPFVMFKFGPALRARSKLALISEDEAASDEEGASVEPTLTNPVH</t>
  </si>
  <si>
    <t>MFCRRHHCRRCGDIFCYEHSSHEIKLDQDALFHPSGTPSRACDSCWSAYRQWEAARKSRTNSASSQGSSSTVGGFAQTRAEPQGLQLPQPRGVAQAHAQTHKVGSYVGSVPRDWNWSTF</t>
  </si>
  <si>
    <t>MGRLDNKVAIVTGAGSGFGEAIAKHYVEEGAKVLVCDINNEAGEKVAANSEALSFQHVDVSKKQDWDAAIQRAVELWGKVDILVNNAGTAYKNKSTNDVTEDEFDRVFAVNVKGVYLGCNAYTAQVLKQGTPGAIVNIASVGAHRPRPGLVWYNASKGAIANATMGLAAEYGPKKIRVNSICPLATMTGLLETFIGSAITEDVKASIVAGVPLGRLGELRDVTNAAVWLASDEASFVTGVNLDVDGGRAI</t>
  </si>
  <si>
    <t>MADSLKALSNDLSQAIDSYTDSSGPEGFAQRKKIVALAKSIIDDVQDPLEKPFDYCVSMAEMGALRVLMDWRALEHIPQGGSISYVDLAAKVDAEEPLLRRFASMLVSTGVLRQIGEDRVAHTKLSPIYANNVPQGMFFQIMFDEGLVPYCKFSEYFRAYGRKEPLEPTHSPHGFGWGVPEKNFWDACTEERIEALNISMQTLDQVLPVIGIYPFRWVMENADKVAPDAPLIVDVGGGKGQVLAQIKESLPELPPERLVLQDRDITIKHAEESRPKQLEGAKFMVHDFFKPQPVKGALVYFLRRVMHDWSDKYNAQILGHCRDAMTPHSRILIMDQVMPNPPTALPCQVDICMMNLGAKERTVQDWHTLVDLAGLDLVKIWQIPSSEVSVIECKKRAEV</t>
  </si>
  <si>
    <t>MLNDVQNAFILEQWLEYGIGMSIFVLRFYARWKSVGFEGYSWDDLFAGLSMIFFTFDPALLNVVITHGSFVGLNDETAQQLTPPMIESFTTGSKALFAAWFTYVTLIWTLKGQVLGYYNRLTAGTWQHKWVKVMAVVCFVSWITLILLIFCRCTPIQRNWQIVPYAGDQCTRTTSTVVLLMVLNILNDIGLVLIPANVLWSAKIPLKRKLLISVLLSSSFFIIACALLRGILGLQSINNIVVSIQWGTRETFVTIIVICVPPIKPLFSSSGSSHFGSSQELYATGTGTGTRWGGAGGGGSKSNAIPLKDTPATAMDRDLERTGSSSVRDVDLQSLGSSKDLIEDREASKAFAAPATSTTATMEHGAGISVRTEFTVSNSQSHGEMDGQQAGWSRHESWTRAVTRQ</t>
  </si>
  <si>
    <t>SATQKKNNPQHFNSKTTTMAVSYTNGTNGAEPAAKKLWTHHSPQNTPMHAFLQHINKKYHLQLKSYDDLYAWSIENIAAFWGEVWHYVGIKASQPYEEVVNEAAPMFPRPAFFRSAKLNFAENLLFPSVNVDENSPAVIAATETSRQVVTWKELRERVKQCQAGMIEFGLQAGDRVAGYVANHTDALVAMLAATSLGALWTAVSPDTGVHAVLERLRQIEPVLIFADNASFYNGRSHPVLPKVQEIVTPLPSVRGVVVLPTVSSVDVDVSSLEGPSRKAYAYSTFASAKSAELIFKQLPPDHPVYILYSSGTTGAPKCIVHGAIGTLIQHKKEHVLQCSIKPGSRLFYFTTCTWMMWHWLVSGLASGATLVLYDGSPFRYTSTSEPGTSVADDLAMARLVDELGITHFGTSAKYLSVLEQKDVMPLKTLSLATLEAIYSTGSPLSPSTFEYVYKAFPPTINLGSITGGTDIISLFGAPCPLAPVHAGEIQVAGLGMAIRAWDYLGTDVTASGEPGDLVCVRPFPCQPVMFWTGEEGERKYRGSYFEKFEPKDGAGPIWHHGDFVRFNPKTGGLVMLGRSDGILKPAGVRFGSAEIYNVLLAHFPEEVADALCIGRRREEDTDETVVLFVKMAEGKRFSEELVDNIRKVVRKELSARHVPGAVDECPEIPVTTNGKKVEGAVKQILCGLNVKTSASVANAECLDFYRQWAQTH</t>
  </si>
  <si>
    <t>MWSRVAVAALLGLASTTSAQTSSNCNGDICYALNIPESTASSGTGDIFLQITAPTSYSWVAIGQGSSMSGSQMFVVYTSASGDNVTVSPRLGSGHSTPRFNSDAQVTLLDGSGVSNGQMTANFKCASCSSWSGGTMDFSSSSASWIHASKSGSSLDSDDTSASIQQHGSDYGSWDWDFSSAKGGSSANPFSSGSATSTGGSSSGTADCVPSPTSSSSGSGSNSNSGSGSSTTQSWPPWRTGSGSGPWGGGNSKRQDSGTNYCAPGQSPGSSSGQQIGGGAALAEYQRVQRMLIAHAVLACLAMVIFFPLGAIAIRTFSFPGLIWFHGGLQVFAYSMFIAAVGLGIYIGQLGGYLSSYHAIIGLLVFALMFFMPILGWLHHKLFKKYGHRTFWSYTHIWMGRCLITLGIINGGLGLMLAGGPRDWTIAYGVVAGIVWVVYISCAILGEARRKKAMAAPPSYRRERKMSSHSSSSPSGASTQREFYGRKNRGEP</t>
  </si>
  <si>
    <t>MLTYDHTAPSLYGAQPASTNLAPVMPATNGVRAQPHHRHIWIITGPAGCGKSTVAKYLADQLQLPYVEGDEYHPKANIEKMGNGIPLTDADRWDWLILLREQAVRELETGASGVVVTCSALKKKYRDVIRVASYNNARVLVHFVYLQATEEMLMARVRARPGHYMKDNMVRSQFESLEEPDQEELSKDVLAVDVSGTMPQVQDLALGLVQEVLKKDSLPAAA</t>
  </si>
  <si>
    <t>MMSQTIPTTQRAIIVDDSGNFVESSNVPVMQLEPDAVIIKVAAVALNPVDTKMLGDFATPGAILGFDCAGTVVAVGRDVGARLKPGDRVCGSADGMNRFRPLSGGFAEYVSLPGDLALKIPEGMSFEAAAPLGTALASAGMALFASLKLPATLTEPASAPFWVLVNGGSTSTGTMMIQLLKL</t>
  </si>
  <si>
    <t>MEWPSADQAPALIKAVKALFDSPGQEPSSQSLDGLLSRLEELRRGDQPEVWDRLIESLADACRDPKWREPIEQSGILKYYLENLDAASSPPASSKQLLRAIGNGVADRDESRAVVLAFLDKIMSCLQNPALLPVAISVLYNTCLGYEPAQKEAAGLRLDRQLCRHLSDDTPNISQLIELLAWVSDNLSEDVIAESEDCLAAIMQCISACEEWEDFKNLIAAASVYLQDSSIQHKILHSDGLSQITTLLKQKTDQLPLLQATMDEDETKDFLEDLRITTGLVMNIIAAITASDDFTRLYTLSSPLIREQGAWLSSPSPILRTCACITLGNIAVSDAVNVEMVREHSYHLPTLHILATATDRTELYLAAGFLRHLVQPAANIEPVTAAAPLPTLAALLDRKETELDFEVAAVLRRLVNNSRDIAAALAKDGATLGKLLVATKQTKTGFEVGRLLIAIFRKLRERQHDPAEDDTAKADVEQCWTSLLALNELLRPLELMVRQEQVPALASEAWFGLGLVASSTAGARKVADVFKDEDNWKALKIAATTGDRESADRKNVMTTVHVVARSLEGEEKQRWEEMAKECWDGSALATQ</t>
  </si>
  <si>
    <t>MTLSPATAKAIQNGARGITLVTSLRIRHLIPNPTLLQSAHHLTFSTFSHRTTHALKPNNLFTMAPHMYDSPSSEDASKPVTQEQNHSIKTTSSCCCCCRKSAESAVNGEKTTETEKKKAEDGETKDEKEKEGGKKDDKSEETLDPSKVGMACGMKNLYSGKEDKKGRFQWQDTIPEDIGKPVENAETAKWALLVRNVKVYNDPRKVMEMHSIVIQSPLLKKLLERVLKGYPGVTPGLKRLEFDGRFQPLIHRWPELKRAIDKLDPDSKSEDERVTKEHANVLLNVLQSEFKDTIEQSQDLISKGVMTYEHLWTLFQPGAIIYCRNDGQETAMKLSDTRYGCDDNQRPCFWVRCKYVDWNGTQFGTSSLNIKIPGYSGTRTIHQLSAYPIEYHQDSDALRKRLLERGAKFEALAGSHYKAYHGLAWKEDSWGKRQKYNIKGRVVIDTYGWNRFEPNFAIYTNPLTDKQTTSAGIADTSGDDEVDGNNDDDCSDNESYCGSEVQYDGMPFDGDFADEEEESKRPPLTEEQKLIASPLVRGYSLKSKQWLNLFVNSVREIEWQTNAFESLVLPANQKELILGFTETQNKVKASFDDVIEGKGKGIILLLCGPPGVGKTLTAESVAEEMRVPLFMMSAGDLGLDPSSVEDKLSDILEMCTKWNAILLLDEADVFLEERSLHELERNKLVSIFLRVLEYYQGILFLTTNRVQTFDAAFQSRIHISLEYPELSVSSRLTVWKNFLAASPQKHAITSKQLDSLSLMNMNGRQIKNVLKTAQLLASRKETELTYEHVLTVLDVTQHLHNANRETERTKSSIFC</t>
  </si>
  <si>
    <t>PAEKYPCVLGTRTINTGFFLSLAFPSAQGPHLFAHLSLSLSILAQSKILTLQNDGEGEDHELPSRRKAPHRGAGEGEGCCRRWQRGLLWSRCKDGSGGDCSRQKAGLAYHANALVHVLPELSRQKRHRTSPFKRSGRRPRPPRLPVQHCHLDPLRWVRLSEQSQHFPPQMLMKRSYLLMQIPSNMFMSSKKVRPSIYMGICMGAWAVVSACTALVHDYKGLVLVRFFLGVAEAPFYPGALFMLSLFYTRKEIATRISILYSGNILATAFSGLIAAAVFGTVDGAHGLKGWRWLFIIEGILTFSISLISLFTLADHPLSTRWLTPRERELAHARIARDTVSAENDRGARAGFMQAIRDPRLYLFCFMQNMHLSACGFNNFFPTVVETLGFNSTITLVLTCPPYLVSGVVGILVGWTSGRYNERTWHVTVCMGAAVVGFVIACATLNTAARYIACFLFASGAYAVNSVILGWVSATLGQTSEKKGVSLSVVNVVANASYIYTAYLYPKSDGPRYVIGMGANAGFAFATIASAWAMRVWLMSTNKKIRDGRLQGAEGRNMYAY</t>
  </si>
  <si>
    <t>FRSQQAMYSPLTLLSCLAVAASASNFDCIPGEPCWPSLSQWASFNSTLDGQLRITEPWASPCYDDSGNYDASLCAMATTNFQDDVARAAIYGSTQNLQWQECGPQKCVLKAADGLQCSLGALSAYYVNATTANDVIQTLNFVNKTGVRMSIKNSGHDYFGRSVGPNSLALWTRNIQNYEFHEKFTPEGCSKTYENIGVIGAGVSAGEAAAYFKEKGMDITLGAMASVGAAGGFGQGAGHGPLGPKHGLMVDQAVEFDVVTADGILRTVNACQEPDLFWALRGGGGGTYAVLINYKFKVYPSVPFNTYSFLADITDLPKDVTQSWVYHAIFTRFVESQQAWSNANMSGYNFFSRNKIETHLVWPANQPLSAMIDLTSEWANFLTSLPGMKINKHAYERFPTYSDWATDSDYRGIIKRNAPGGMAVVETGRLVPRSLFASQENRTALVNALVKGMAAGSADNDHFQVQVYATTPANTPDEARDTSAHRAWREALWTLDYVSGYMEGTPQCKIDALWKGSRDAMAFLKKLTPGGGCYVNEGDYGEPDWQNTFFGENYARLLKIKNKWDPRSLFNCWKCVGWTGEDDRRYSCYGNTPSPSERLPLCGLAAGAKDSLKHQHPEGLPWSEQLGLVYTEEL</t>
  </si>
  <si>
    <t>HSLQLPSCTMLTQAVLATLATLAASQQVGTQKEEVHPSLTWQTCTSSGCTTNQGSVVVDANWRWVHNTEGYTNCYTGNTWNADYCTDNTECATNCALDGADYSGTYGATTSGDSLRLNFITNGQQKNIGSRLYLMEDDSTYAIHKLLNKEFTFDVDTSKLPCGLNGAVYFVSMDADGGTAKFPDNKAGAKYGTGYCDSQCPRDLKFIDGKANVEGWTPSDNDSNSGVGNMGSCCAEMDIWEANSISTAYTPHSCKTVAQHSCEGDNCGGTYSSTRYAGDCDPDGCDFNSYRQGVTDFYGPGMTVDSNSVVTVVTQFITDDGTASGTLSEIKRFYVQDGKVIPNSESTIAGVSGNSITADYCDAQKTAFGDTTSFQDQGGMASMSQALNAGMVLVMSVWDDHHSNMLWLDSNYPTDADASTPGVARGTCPTTSGEPSDVEESAASAYVVYSNIKVGDLNSTFSA</t>
  </si>
  <si>
    <t>MNKGNSLFHVDSSFNPRRAGLSLLRAARLPPPGTGGATDFADTRAAFADLPAATRDELVARDHVACHSLMHSRKLACPELLAGVDPEEYPFGKHRLVQKHEPSGRWNLYVASHVHHVEGLEKQESDRLVRELYEHACQPKYVLRVEWENDGDLVMWDNTCVMHRATAGDYERKYARDMRRATVHDSSSQAYGLNKETDVRQGFP</t>
  </si>
  <si>
    <t>MRATTALAAALPILGASARLVGVKVPSTIAPGDTFTAIMINEIYIQSVYDVAVAFGIDIPPGHEGSIGQVIGSTYLGPALSNQRQNLNLTLTMPESVQKGSDKVFYAALYSLYGASSMPTISTFNVTTCIGDVTSEDYVSSL</t>
  </si>
  <si>
    <t>MFSTMKVALLALFASSTMVAALPGGGGKNTDYPPPPAESTCTTKYETAFITTSTAVVHSTTKNVPVPITTTGSTVITVTKPVPYTYTTVSVGEKPVTEAVPCTETKSTVITSVYTTVYTTNKVKTVPFTSTIIATGTSNKPCPTTQPVVGTTTTYSASVCVTTEYQPFTTSTVNTKSECYTKTKGYGGY</t>
  </si>
  <si>
    <t>MWDGEAVGEGFCGVRSKQQLMPWPALTDNAKSTFERYKSSPSVDFIRIQSTPRIRITDRLHRPIHHPLQTPTMKFNAIILLAAAAFSPVFSAAVSDAATECGSLGVMSLDGVAEGVDPASVRKCAEHPLGNTPNVESSSSSFAPVDDSNDTSTELGLEKRACWWGAEYGCTDGYCWKTCGAAGSGKWCWTAANSDGSGPWYTCSTYRNCNMGMACGTGNNCNSCGCSC</t>
  </si>
  <si>
    <t>DALDECTQEDQLLGALERISASKMKVRILASSRNQPSLKIEHIQIDAPEQAAKTYADIKAFVSGSLKHFDEEWNVEEAIISKAEGNFKYARIAVDSLISVPEGVFTDLKAFSRDLPNGINGLYQRKINDLSVGARRVLVTALRWLVCGGDKIQFLPIADELRGTYNSTTATRPGRQLTLHSRGSIEELEAKQIERFAISFKNVGRDFLRVNGTTLHLEHNSIRDFVNSFNRAKFQDGSLDEIASAMAEAGEKEGHSLMAEHILKTLNSPGFQERFLSSMVVDKYKDTQRRATKADQLRYESPLHVAARYGIVSLMTTFISDDLRNKGNSNGDTPLHIVCSGHSDFVGVDLLLGLSNVNIRNNDGDTPLLLAIRNNAKLSVVKKLLGRRADPTLADNGKTTCLHLAAGSHNKPVCEALLEHTGVVVNALDKRRETPLHFACKKSHAPKDLIELLLEKGANPNTQDKDSIAPLFNACLAGNDQVAELLLQKKADINDDDVWGNTALHGAIAAGNKGIVELLINWNAKELERVSNAGQSNDNGRENSRSPVHEEWMSQARDAAQRAKAINIFAKNSRLRDAVAHSACFKEFKIMEFLIDTHCQRHSDMRFLLETDKHGKIPLHYCIESGEEDAVQKLLQAEKAHGKTHHNQQLNQKMCEIQAADGGKSLHMAAWRGQSSIVKMLLAHGAQKRSPCSTSSKYHRYGENPFDTAFAGWQECPFTDVRRSKSFEDVIKSLFSHGDDLSDKSRKFLCTLERNSRTIFDLLQPWHEHIDEYGWPIKLLAAEYGLKISEGDAAKYNTTPNSTSPPKRWDYGDKRLKISTDGLIASFDPTDPSKMSQMSLRADNPVQPGTKRFYFEIEILQADSENPVIAVGFCSRVAYLGNGLPGSIYACALTWAYRGDNGRTYSWNHKEGKTFNAKFGTGDVIGCGLNLTNSPGQRSIYYTKNGKLLGTAFRDVKGQLFPVLGIEGRSSKVAVRANFGNDAKRPFKYKHPKSNLADDEARTKGGYPVVAC</t>
  </si>
  <si>
    <t>RCAATLLCFVVFLALQNKTLYKPYSAAHSTSSLSLTIIMSNSEDLLTLQPFQPGVPTGFASPADIKNAYDRARLICQRHGLTLQDILTLSPNFWNFHLDTIHAVANNCLVLLTTHLNLCVGTLGTYLKDRPDLAPLIDKLLKFEINGQYLLTEVGWGVDADELKTTATLQPDGTFDLHTPYQRAAKFMSPNTLDAGMPRGGIVFARLIVDGEDRGVRPFWVLLHDSEKMEEGVISYALPKRAGTQATDHAVTLFNHKRLPKESLLGTLDKPADPVAHFTSIVARASIGTLSLSTVNVPCLKLSTYIAAKYSQRRTITGPDGHTQLPILAYRTQQRPILHALAQSLVWAAAAPRTTATFSSPDTPLALRSALAIAFKTAIQAQTQATLTVLAERCGAQGLYEHNAVVSCQNLMRGNSLAEGDVVVIAIRLVTDLLLHRDHPLPPLAFPDAPLAKLAAGLLDEAREVFDALPEGGARDVTDPEFNARVLPLCKPVAEAVGWSVAFDAARGVGVAEDVLAVFEAGCVGQAESWFVENLGWKRREVARREEEALSALYERFDELVEGLGVEAYARVPLMSEEAWEAFVGRLPRFGRVGEE</t>
  </si>
  <si>
    <t>MKEWNAKLASSAPVNNCIHHLIQQFSKQQPDRPAVHGWDGKLSYRELDQLSSQLAGHLHNLGVGPECIIPVCMEKSTWTIVAMLSILKAGGAFVPFDPEAPLDRLLGLLKDTSANIVIASPKTAARLQEHVQQVIVSPSFIKNLPVRKFRETVTPNNLAYVLFTSGTTGVPKGIMMQHSQFLASSTRYSPLINLTPSSRVLQFSAYTFDASIFELWSTLTTGGCVCQISDAQRMNDVSRAITALRPDTMFMTPTMLDILAPASSIPSIRTVITGGEVIKQGIFRAWAPPQGVEHLVEAYGPTETAVYATFQTAVQPSSDRFSIGRSFCCRAWVVDPETAASSRPRLVPVGAAGELWLEGPSLARGYLNANAKTAAAFVERPDFLSTPSAVPELRRFYRTGDLVRFKGDGELQFVGRNDSQVKVRGQRVELSEIEQQAALVLPTVMPLAVEVVDSKLVLMVEMVGATEKHVAETVALLEAKLPSRLPRYMVPSTIVALTDEPFPRMSSGKLDRKRLRAMASELGNKQRAARMAVGEGRAPESLVERKLKVMLAAVLPSFSAEEVRMDDNFFHLGGDSFLAMKLVAAARAEGMRLSVASVLRNPILRDLAKTMKAETPNELGEAPISKPFELIGGLAASIRAEAIAACELKSEDEIEDIYPATPLQEAFVVESAKNPTAYMAYHSVKLPSDFDMDKFRAAWEVCVQENTILRTVIFQTVQTKPPRPMQVVLRKKAVEWEQSHDLKAFLAQSRHTSTISASRVAIISDRASRTRSFVWLAHHTLYDGFSVSLLLQRLRTLYHSSGPNTPTPSPAPVPFRKYIDYLTTVQSSPATTAFWSTYLSNATDTPFPPTTPTHSSPDTESRFTIRLPPSSSSSTSTPVTLATTLRTAWALLLASYTHESDILFAAIVSGRQAPLPGIDALAGPTIAAVPVRIACAAVDKLSAVLLRVQDDAAAMAPHEALGLRGVQGVLARSRDMTARAAVAGVRNLFVVQPPKTAGTAEWEVESKAVEVGSSYSYPVTVVCEQEADGRGVEVEVVYA</t>
  </si>
  <si>
    <t>TNANVISELLSGVAKFCPTAFVAIITNPVNSTVPIAVEVLKKAGVYNPRKVFGVTTLDVVRASTFLAHVLGEEDPQKFKVPVVGGHSGATILPLFSQSQPAVDLTKEKLDAITYRVQFGGDEIVKSKAGAGSATTCMAYAGFRFAQAILKASKGESGIIEEAYVYLPGVPGGEEIAKSLGVDYFAVPIEFDAEGARKALPIGKLSAYEEDLLKTAVGELKGNVAKGESHVRGVAA</t>
  </si>
  <si>
    <t>MAPPAACARAEHGTAVEPVALSAARKPAGRVQQRRGGGVGPDRRGHDEGWESSQHEKRSKLKVMRRRESVGSGSLAVEVSFASATPSRHGPRQLMPPRRRPVATAHVIAEELRAAVDWLARAKLAAGSRFRSAVLPWRPSAGHHTRVRRPATWRLCFCELLQYGHVLSKKGRVRAESVLLGRKRATDTYKTPVAAEPPCTDDARSPSHQIPDDATPAQAHEALSAPPHCASSTLVMSCLAQSLSAIACNRSSISSSLSTRNSGSVPACPSARGPPTIPISSSPFLKSTLSTWLSVEMPSSTTSFQSPSAVSRFFSFFSRKFSASCVFGPDAVAL</t>
  </si>
  <si>
    <t>SHPSHPDPNSAPTATTKKKKKKPTNQQTMAVRHNPSTGEPYLQFPPPHAHLRLTPMRFSDGPATIAAMNDPRVYMNILGPPFPYLPQHWDQQFATIDAATRRAREELDDVEAWRKQQDGDGMVGPKRWVGSGLPFTAIREMVGEEEEERFLGRINIRRKDYRTVADEEERAALKAANDAKVAGDPEIEWEMGFWLCPSAQGRGVMTTVLRTLLETFFVGYMNVHRLRGSHLDHNIGSGRVLEKCGFVFEGKEAGVFEVNENKTGIKGQKVGAVHFRWAA</t>
  </si>
  <si>
    <t>MLTGRSQAGPFSPSSLYHRTFPKARVRKAKSEHEDDLWYALKHFMIRVYTDLSNSFFYFFPAPSFWISATTAAVTSFVVALPPRSAVTTPASQTFSTASSKALLASFSPSQASISAAVQKVPTGLAMPLPVMSKAEPWMGSNMDGFSRVGSRLEVGAMPMEPASAAARSLRMSAWRFVATTVSMVSGFMTMRAVMASTSILSTVTSGKSLATSLATSSQSTMPWRWALLLVTTVSSLRGRLWAVWKAKRIRRSTPWRVKMDVSVAISHGLPRCERPPWPAYSPSLFSRMMTQSRSPTSHRRSGDCVPRNTLVGRTLAYCWKGWQMASRRPQREMWSGTSGAPTAPNRMASCFFNSSRPPSGMYFPVFL</t>
  </si>
  <si>
    <t>MHSSTTFATAAFAAIGAAAAATVPDLTDFSGDVGTFDVTATSGPADGISWANFTIENAKLGASANCNWQYNFDGPNPNITLGTKTKVVLFVTECDTPDFAVYWGNTSESIKIDYNTTLTGRPVTIDASGGLLLNAQESVSAAVDIDEVDLLDNTGSDEEPSQYGYWDITYRNFTSSVQEGYKSEDFTFQYSGGGYTSCFKTTTEAGATPNRFCTGDLNAQFDTAVVPERSVSVNSTVELDGTNTTLIGTAPIRGVCYIQPGGLVCEDRLRVQVSQATA</t>
  </si>
  <si>
    <t>MSGAYFKNDGVELFYVVEGTGAPILLLHGWTCDHLDWSWQQPFLQSLGFQTIAIDHRGHGRSGVLPGDNYGPEILADDAAALLSHLGVEKAIVMGHSLGTVVASALAVRHPEKVKALVLVDPVYHLFWEELEPFVAFMSQPNSPENAATFFDQAFYTDSSPAWLKAWHRHRTLGNPPHVVSAVMTQLYAQENSIGRKENSVMYNRRRACPRLVTCMEQMKADLEHEIGLNPATDKVELIPSGHWHHQQDADVFNAVVKGWFQAQDLLPKTNN</t>
  </si>
  <si>
    <t>STNMASSNFEPEKDIPEMSGKVIFITGGTSGLGAESVAQLAKKHPRAIYFSGRNAKSAEGVIEKVKASTPDAPALHFVQCDLASLQSVAAAAQQVLDQEDRLDVLMCNAGIMATPTSLTTDGYEVQFGTNHVGHALLIKKLLPLLVQTSERPNADVRIVILTSLGFALHPRGGIVFSDLKTVQNYTFFGGFRRYGQSKLANLLYARELARRYPQITTLAIHPGVVSTGLAGQSSLINTILIYILAWWQMVPPEKGAHNQLWAAAGKVPKENNGQMYEPVGVLSTKLDETAKDDKLAEKLWDWTQKELEKY</t>
  </si>
  <si>
    <t>MPLTPPYTLLPITEADIDACMANATPAFFHDAIRLATFPPHLVDPQYPDEESDFRRRRLRKRLAAGCVAHKIVDPDDTSKVAAWAVWIPPLGKGRNGEEEEKGGKDGEEGEGARAGEGWTDDVPKCAVRELWDVQIGMMKEAERKVFGEDKNFWCKWSPFSSSSSSSTVVMMGLIRWIYRPRYVVVPSGLSGKGPWCCLGEVGPGAG</t>
  </si>
  <si>
    <t>MSSVRSRLSILAAALAALPGALSDCVSYGIDFQNGGSYFINKALAENFTAVSEFEGCAGGTADVLLVDPNYAEYICTDVPVTPDDTPQLSSCPILKSQMFSGDWLVIVFGNNGPNKDDAPYAYQRELFLTVGSQVTSTFTSTVTWDVTSTPIVTSNLTSTLLVTDTIPNTQTITSPSATAKKTVTPKAVTSWVTWVKTRTRHSWTKSLTTVTKTKTASCTVPPKPSQHDPTAKYTPTRVTVAALQSGSPVRVRNVVDTPMDPSVARRMIREARLRRGMSIPDRLNERDLDERAPDEATVIVTADTVVNTTITHTAAPSTTTETILTTQTVSTTLPPSTVYSGRTTVTITAPTPTKTRTSISYTTITAIKTLYKTWTYTTTVTPTESVKACTSKGGHILPTPKWRAV</t>
  </si>
  <si>
    <t>MRCIWTSVAAFVALAPRSAFAQTYTECNPLESSSCPSDDALSSGSYTADFTQGESDQWTVTAGTVNYGSNGAEFTIKQSGDAPTIETSFYFLFGKVEVLLRAAPGTGIVSSVVMESDDLDEIDLEWLGGKPNQVETNYFGKGNTTSYDRAVYHSVSPDTQNNLHNYTIYWSSAYTTWYIDGVAVRTLNYADAVGGTNYPQTPMRLRLGVWAGGDSNNDEGTIGWAGGTTDYSQGPFTCYVEKVSIVNFSPATSYSYSDTSGSWTSITVDGGSVNSNEGGVVATATSGSTASSTSRSGMWWTASAAAVKAASGASLNDRAVAWNCVMVALGLAFGFTVI</t>
  </si>
  <si>
    <t>MLLSPASNIFPTTCNQFPNFTCTIARKPTMKATTALLFLAAAVTATAAPSPPAHQHTRRQNAKEYDVLTTPDADIAALLASSSITDDAAIFATFDNPRFRGFSGAFTDEEVAALRAADGVVVSVREAVEEKMVVPEVRGRRRVKGQKREEAVEKRQQSGGVKSRDDATWGLQRISQEGKVEEVGGSATGRGYTYTWKDTSTLGAGVDIYVMDSGIYTEHEEFSGRAIEGYNFYPDQPGDKFGHGSHCAGSAAGSTVGVATNASLISVKVISDDGLGSTSGYLGGIDWILSRHANRSTEANFVASVVSISLSWSTVFETIDTATKELTAAGLHVAIAAGNTYDDACTYSPASLGGASNSNDVLVVGASTIADSILWFSSTGPCVDVYAPGAEVVSAAVTGGPTDYVSDSGTSMATPHVAGLLAVLAGDDAAALADSPAAAKERVVGLARGGGVLAQNENFVEGGEVLLVGNGVY</t>
  </si>
  <si>
    <t>TSSSRAMKMRSIAAFLLALGLPVSSAPTPGLAKRTSRTTAPSGCLTVGSGATYQTVSSALSALGTSSTADACIFISEGTYAEQLTITYKGALTLYGSTADTGSYKSNTVTISHSIKSADAGSLDASSTINVKADGFKMYNINVVNGYGAGAQAVALTANADKLGFYGCQFKSYQDTLYAKKGTQYYSNCYIEGAVDYIFGAASAWFGECTVASSGGGAITASSRETADDESWYVIDSSTVTAASGVSGLAEKVYLGRPWRVLARVVFQKSKLADIVNPKGWTTMAEGATPLFYEWNNEGDGASTAEREYESSLEAAVSHATVLGSDYNSWIDSSYQSLSAIACNRSSISSSLSTRNSGSVPACPSARGPPTIPISSSPFLKSTLSTWLSVEMPSS</t>
  </si>
  <si>
    <t>AARPRLFQPCPPFQQQQHHHHHIKTAKMSSPPPPPTQEQVIHACATAPLPDILSALAACPDPPHVTKIAEAAVEHDRVDLLQHLLATGTPTGYIPRKAVVRKRSTAMLQALLDAGWDINDYLGGYTGCALTLAILCRAPDDFVAWLLDRGADPNGPPGGIDHCGYALRLAVQVLREGDGEEEPSGVARMLLERGADVDESRALHMAAENRGIAWVKWLVEEGGADVNAEGFDPDWAGSTEREKGIGLPLHYAARSGNVEIVKYLLDMGADVTRKDTNGRTPKEVAERLQHDEAARLLTVEGVNA</t>
  </si>
  <si>
    <t>MNLSYRDIVAILVIIFYTPALLASILLIHRHGFRQSWESWFVLATFSISRILYGSLELAASANPDAYGYRLAAATFAVDGLSPLLFAALGLLRRLRDLVAAKRVQEGRSPVLRVTTRQMNVLDLVITAAFICASVAYRGLSREEVESGIQHHSGTARAAAILYVVAFAAIAAGAAVMFVCYRGEVEVGEMRVLVALVGSLPFLFVRLLYLVLDILGEVERFSAITGSVTIFLCMALLEEAVAAAWYLVVGFTVRVITREETLAMREAEKKVVEGKTEEVGDVSMWERSRMKLDEEDSSGRADLDDRTRRA</t>
  </si>
  <si>
    <t>MWLVAADKHVQYAEDIYTITPRDNKALNLLCPTRHIRSRGDTLNLSTINIEIEAQFDGVISIEATHFSGAQRRGPDFDLYPDGRPELGKTNISKGDKGTTLTAGSLSATVGPDPQAFDIRFHATDGSKELTQLLNRSVGLAYSPATGSPKQVEDMRNLQHYIFTQHELGVGESIHGLGERFGAWNKVGQAIDLWNEDGGTSSDQAYKNISFYLSSKGYGVFIDTPDKVSLEIGSERCCRLQTSVEGQRLKWYIIYGPSGPKEVLTKYSILTGKPGKLPAWSFGLWLSTSFTTDYDEKTVTHFLEEMRSREVPVETFHFDCFWLRAFHWCDFVFSSEHFPDPAGQIRRMKESKLANKVCVWINPYLGQASPVFQYAAERGYLLKRKNGDVWQWDLWQTGMGIVDITNPEARDWYVGCLKQLFDLGIDTIKTDFGERIPATDVQWHDKTVDPGRMHNYYAFWYNKMVYEALQERFGKDQAVLFARAATAGTQRFPLCWGGDCESTPAALAESVRGGLSIGLSGFSFWSCDIGGFEGNPPPWIEVSRRNGWPLSLRAMCLEFPEDPTSWFLDRQFMVGDSVLAAPVFTEEGEVEFYLPAGKWTSWWDGSVVEGPGWRREKHGFETLPLYVREGAVLVLGQEQEGVKGEGFAYDWLGRGAEVCLYHTRGGESAQVVDSKGETVATLTVAEDGASVVNDGLQKLGAEVKVRRV</t>
  </si>
  <si>
    <t>MSISGIPTLFTREPEIGNSDAGQDLYGLGVRIGFYLQSLGMLLYMYSGQKDYGQGLKVASGSITISMLASWFGYAARGLLSPAEAVIILLIIISLNFPAKATLANSRTIVGEMLGLVTMLVVELATCAALLWTFARLVDGDLPTLGTPNVVFFFAEVGLNGWFRYLVLVYCAIDALTSLSFAYKVLRIATIAGGLYFDKRSQEAYDDQSQEEYDQKKKKKQEKLGEIEKIMGWKDIEKFTLCLAWPLWVLVVVAVELTIRWNHLTPSNDLRTPGQLMALITGIIIITDAALVAGRHWIPRFMEPIHQRIPELNLYDIRTITLLKVLCKWLGQLSKSRMNIVSCSRASISSRSSAHHGESAEQV</t>
  </si>
  <si>
    <t>MASFEEKLEQACQARDLPNAVLISSNKDGSFKYERVFGKRSLLEGGDQSPLDADAVMWVASCTKLMTSVAAMQCVERGQLSLEAPVYDLLPELRDLEIIDSIDDNGNIKTRKNPTPITLRHLLTHSSGIGYDEMHPILMAWRKASGTKPGGKTVEERFTYPLLFEPGTAWMYGASIDWAGKLVERATGTRLEAYMQQHLWAPLGITDMTFHLRSRPDLEARMTDLSGRPQPDAKCVHMRSPFLFPDLADDLGGQGVYTTARELFKFVHALLLDDERLLKRASLDRLFSPHLDPAARASLNDIMKAPADRRTVPAAGYAPETVIDWGLAGLVVTNDVPGWTRAGTMLWSGLPNVNWWVDRKAGLAVLYASQLFPPADPKTVEMQELYAREMYKRYGVEREQKL</t>
  </si>
  <si>
    <t>MQFTTAVLGLLAATTSVLAAPADLEAKLMTAVAAQWTVTDFTRTCNGDDSSCHVSFGVNRNDGSAVQKCAYDVTGKPASRTDYNSVACGVYTISSGWSGQFGEGNGFTTLAVTDRKQIIYPAYTDKQLASGQVVKPDQSYAPQALP</t>
  </si>
  <si>
    <t>MAGPGGGPSRRSHTKSRKGCKTCKKRHIRCDETFPQCRNCTKHQVRCDYNDNPASAAPDSPKGPQQPNLLWTPEIEATINIWQSTGEFPFPELNVYPQPQWRNYSKTDLRLIHHLSSISNEMFRGRTSKLTVWAENMPKFLSIASSYPFVMHSILAFSASHLAWISQSTETRNLAIAHGGIALKGLHEAIGNFSRANSDAVLASSLLLSWQATDWRGWASLMTGIKTIVNAMQPWRHESAFADYIAEQGATVSQSFMNSAGSFVAPDTRRDHLATLQLVHSNIQRLQPYLANYDQECKWLEQLKGYIERLRISNPPQTPEDQFQQLYALRKWLFWVPISLLSARSGDINVLLVLSFFYAAAVAIEPIFPDIGAAFCADNALLPLEEIIRYVNTLQATQGYAQAVQTAVYLMDFPRDTASSYRTRREWSRQQTDDLQIKQDPYGLDTLNLDLETQIQEYGYGQSLSPAFAPSPLHVQAPGIMEARSPYLEVPRSAIDYRPSSAYSSPLGSPAAPPISYAHEDNMFNFGGGMGLGYTGGFVATPTVWT</t>
  </si>
  <si>
    <t>MEWPRGLDSRLQYTVGWFAPLACERAAAEALIDEKHGPPTDFIQDPVDNLAYSWGRIGNHNIVITSGPAGVDGLVAAAHATTRMLASFPKIRFGLLVGIGGAIPRIEETNGNLEVDEDRDIRLGDIVVSQPVENHGGVVQYDHYKATEDGLEEKGFLRPPPEVLLNALGRLQAQHEQNPPRVHDIIREFGRTNEYMATERGYKHPGHSYDRLFNPSFRHNGQKSCRACPADQEVVRTQRSNDNPRIHYGTIASGNFVVKGASRRETLVQHLPAAAECLCFEMEAAGLMNNFPCLVIRGMCDYADSHKNDIWHRYAALTAAAFAKELLLSMTDGVVEQAETAEAWMKNRLNTITISAMRTEVEMRLGAVDPSRKRSDIKNDVESVNLKFHEAGQWLLGGEKFQIWKDHPGSFLWLHGPPGSGKTVISSCVISHLCREPVQDNVSRLVLYYYFDFQQKSQAEKRRPLGQMLRSFLLQLSKSNDHRLEKLYELGPQLAELSETELGQILFELTANEDDIKIIIDALDEMEKCEAVCDWMIKTSRMQPRISFLVTSRMERQIEEQLQGKCDRMEMRAASDIQKYVMARIEKYEDRRKWSKESLQKIKLAVIDGAGEMFRWAVCQLDLLLDSPYMDVIDDSQISETLRDLAPTLQETYDQILCRIPNSYKQAIYRLLQLLLVCKRPIYLEEAQEFLSVVRSRKNLSDISK</t>
  </si>
  <si>
    <t>MSQFNAPREESYEGASYPSSTDDNSSSLVDMHYRQANQYSPGSYSTFPSLQEGQQHTYYGASYANPATNTYQDENHTWNMHRTAYPMAGVAEAFFEGTDQTVHGDLSGYQFQDAEASGGHYGSESAMGTEVSGYQQPDMTGRSGHTRYRYTSGSTLKYPQQTAGAYGESSHASRAPLVRVHAPADNEQGGLMRSPSTSGYPEGSAYSFPNTESAMLSPNYGLDAGDEEEESSDGSRSEGQGPASPSGTDTHHDPERKWRCRQAECAERRGFKRHADLMRHMSTVHHRGDQEKFDCVKRTCPRKGENGFTRKDHLTEHLRNFHLQDIPKRRGGRGQNRE</t>
  </si>
  <si>
    <t>MVSSSVASLSAAVVAAAVAAVANAQNLTTNGTAPLYKNPSAPVEDRVQDLLSRMTLQEKVAQLIQGDITNFINETTGEFNASGLVWNMEWRAGQIWTGYPIPQQTIAEAGKIAQDYLLHNTTLGIPALLQNEGIHGVSYFNSTIFNSPIAHACSFNTELIGEMADVIAQEALALGINQIFAPVVDLARELRFGRVEETYGEDPYLAGEMGYAYVRALESHNVSAMVKHFAGFSNPEQGLNTGPVHGGERELRTTWLPPFHRAIIDAGATSVMSAYHSWDGVPAVADHHTLTDILRGEWGYEYYVSSDAGGTDRLCNSFKMCRADPIDKEAVTMYALPAGNDVEMGGGSYNFETIIDLVDSGKLDLDMVDEAVARTLRTKFVLGIFEDPYRAVPANETAQHIHTAKSVALARKLDAESIVLLENKESVLPLDKSANVAVIGPMADFMNYGDYVVEGSQYRGVTPFAGIKAASSGTVAYALGTERWSNDQSGFAEAIAAAKAADVAVVVVGTWSRDQTELWTGLNATTGEHVDVHSLRLVGAQNALVKAVIDTGKPTVVVFQSGKPVTEPWISRNATALVQQFYPSEQGGNALADVLFGDHNPSGKLSVGIPHDVGTTPIFYDYLNSGRTIDAGEIYDNGTMLFGHQYVLSTPVPLYEFGYGKSYSEFAYSNVTLSQAEAGASDVVTASVSVTNNSTRDGQEVVQLYVSDLIASVAVPNKELKGFKKVLVKAGETVDVDFDIDVSKLGVWDIRMKYVVEPGDFAIWVGSSSADLRGNATLTVV</t>
  </si>
  <si>
    <t>GYPIKSPQFPLLQVTATRICKNISREMAAKIIQLAAFSALVGFVAGQNATLCSSAATKTISSQDDADKLGAACPTFTGSVFLGDGPLYSQVALNGIEEITGKLTVQDWMGVSGDSLARIGGDFENINSYTQEISFPALEYVGGGIIFTEVDQYRSSLQRALFPSLKEVNGDLLVTGNHYFHELQAPNIERISGLFQLLNQQQIPNVTMNKLESVGPGGIQLAGSFRDGIYFDSLKSVWPKFSIVATGSGNCSEWDALRQPGGALADLDYYHCQGNCERLYGEECYCPGDNFPSESC</t>
  </si>
  <si>
    <t>MEIKQWQRQVGDQTFIISTDPSLISRDFVQASFADPAMYWAAALDPQSLDTILKTSLWYGVYLQTQQSTATPQEQGKSDPSTLKQIGMGRLVTDHATIFFLTDVFVLPEYQGKGLAKWMMRCIKEGTDALPAVRRVMFMAKRAPHAIKFYEDALGAEMHDQENGEVVFMSTPH</t>
  </si>
  <si>
    <t>SKHTNSTMSFESLPVELHLEIASHLRLRDLIIFRSVSQHLRSTINANISSIRPVARRELLRLWDRVVKSPYFLPSRQHIIPHLRNFDRHAHLTSLPYVATGQLQLPDEFETWILEWPAKSVIGWIWPGLDQGPYYQPSYNEFHDKPCADVWWQLAGGNPLGPTTAYRHVYPFTVKKKEGGGNEEPFLWLDWRFSGWSDDDDICFGVPVWMVLPGDQQHWAFGTGHMLIVSGLGPAYDGTVQLFEEGFVDEGDGGRLLLKDTPDDEDFREYPYRGWGNRKTKLWFRGQSWTDWLQKQLEILEEGHDFWDWEAWRFKVIDAEHIP</t>
  </si>
  <si>
    <t>MLGWLPPRPSRCALYLALISLFPLGHSFFVSIPQFHSHIMFFAAATVFSLLLAPCAVLGDTIAYKGADISSLLMLEAKGQTYKNTAGVTTALEKILAASGVNSVRQRIWVNPSDGNYNLDYNLKLSKRVKAAGMGVYLDLHLSDTWADPSHQTTPAAWDDSTIGALTNTVYEYTKSVSNSYASAGIAPQIISIGNEIRAGLLWPLGGTSSYYNIAALLHSAAWGIKDSNLSPKPKIMIHLDNGWDSATQLWWYGEILGQGPLLTSDFDMMGVSYYPFYNKEAYLGSLKYSLQQLAAKYGKQLVVAETNWPASCPNPAYAFPTDTDYVPKSAAGQATWIKDVGAIVKGVSGGVGLYYWEPAWLGNGALGSSCPDNLLVDSTGKARAGIAAIGAL</t>
  </si>
  <si>
    <t>MAPLNVLMVGTGEYTTGFVGGGMSGSDKKVGVVGLTLFDLRRRGKVGKLSMVGTSGNKFPAIRDHLHKNITQAYNGLDTSFDSFPADDKRDPDAYKAAIDALSPGDAITIFTPDTTHYPIALYAIQRKIHVLVTKPAVQLLEHHQALLEEARKNGVFVFVEHHKRFDPAYADARFRAQKLGDFNYFYSYMSQPKSQLETFKAWAGKDSDISYYLNSHHIDINESMVPDFKPVRVTASGAKGIATDLGCVEQTEDTITLLVDWVKKTDPSKRATGVYTASWTAPQKAGVHSNQYFHYMAAKGEVRVNQAKRGYDVTEDEAGLVWFNPFYMKYAPDEEGNFNGQTGYGYISFEKFVDAVTALKEGRVTLDDLDKRGLPTLKNTIATGAILEAGRRSLDEKRPIDIVEENGVWSLK</t>
  </si>
  <si>
    <t>SAVLFQLSNSNTRHVVTIEASVRQGSHWYVETSLRKRLRTDDIGDLVTGSSRGIGAAIVLKLASCGADVVVNYVSSQAPAESVAAKAREFGVKAICIRADVSKREEIGHLFDQAKQQLGRVDIVMSNSGIEHFGDLETVKEEEIDRVLAVNVKAQFFVAQEAHTYLEDGGRLILISSISAVWGVPRHALYSASKAAITGMVKCLACDFGSRNITVNCIAPGGIKSDMYTEAAKEYFSAGDKMTVEEIDEKVASMSPMKRPGFPDDVAGVVALLAMPESQWMTGQTFHVGGGAHMATA</t>
  </si>
  <si>
    <t>F:carbon-nitrogen ligase activity with glutamine as amido-N-donor</t>
  </si>
  <si>
    <t>F:hydrolase activity hydrolyzing O-glycosyl compounds; P:carbohydrate metabolic process</t>
  </si>
  <si>
    <t>Predicted protein (TransDecoder_r20140704)</t>
  </si>
  <si>
    <t>IPR001722 (PRINTS); IPR001722 (PFAM); SignalP-noTM (SIGNALP_GRAM_NEGATIVE); SignalP-TM (SIGNALP_GRAM_POSITIVE); SignalP-noTM (SIGNALP_EUK)</t>
  </si>
  <si>
    <t>comp4276_c0_seq1</t>
  </si>
  <si>
    <t>intradiol ring-cleavage dioxygenase</t>
  </si>
  <si>
    <t>F:ferric iron binding; P:cellular aromatic compound metabolic process; P:oxidation-reduction process; F:catalytic activity</t>
  </si>
  <si>
    <t>IPR000627 (PFAM); SignalP-TM (SIGNALP_GRAM_POSITIVE); SignalP-noTM (SIGNALP_EUK)</t>
  </si>
  <si>
    <t>comp16725_c0_seq1</t>
  </si>
  <si>
    <t>83.0%</t>
  </si>
  <si>
    <t>IPR000073 (PRINTS); PF12697 (PFAM); SignalP-TM (SIGNALP_GRAM_POSITIVE); SignalP-noTM (SIGNALP_GRAM_NEGATIVE); SignalP-noTM (SIGNALP_EUK)</t>
  </si>
  <si>
    <t>[Specific hit, evalue = 1.82e-19]pfam12697, Alpha/beta hydrolase family ;This family contains alpha/beta hydrolase enzymes of diverse specificity.</t>
  </si>
  <si>
    <t>MPSLATTAFLLANAGLSIAAPAVSRRSSGPTCSDVNLTVTITAQNHAVPQYLLDGLDSASLTPSGLESLLNGVGNELQLALVNGTYNIAGLYCEPEVQVAGRENTVQLLVHGITFDHHYWTGGVGGTDDQYSWIAHASKQGYATLAIDRLGAGASDHPDPITVVQKPTHVEIAHQVVQALRAGKVGGRPFSKVAYVGHSYGSLIGNTLAARYPADADALVLTGYTSEIKQSVAGVVITPGGAPAALVDPARFGKLSLGYSLMTIKAGARSLFYTSDPSGWDAAVVANDWKNRHTFTQGEAISTFFVNDVAEDFDKPVLVLTGHEDQIFCGLALPLLGEGDCTGYGEKTARLFPSADYRFQDVANTGHAMNFHYTAGETFAAAHDFLEGAGF</t>
  </si>
  <si>
    <t>no IPS match, NO SignalP-4.1 prediction</t>
  </si>
  <si>
    <r>
      <t>Marcos Paolinelli-Alfonso</t>
    </r>
    <r>
      <rPr>
        <vertAlign val="superscript"/>
        <sz val="12"/>
        <color rgb="FF000000"/>
        <rFont val="Calibri"/>
        <family val="2"/>
      </rPr>
      <t>1</t>
    </r>
    <r>
      <rPr>
        <sz val="12"/>
        <color rgb="FF000000"/>
        <rFont val="Calibri"/>
        <family val="2"/>
      </rPr>
      <t>, Jose Manuel Villalobos-Escobedo</t>
    </r>
    <r>
      <rPr>
        <vertAlign val="superscript"/>
        <sz val="12"/>
        <color rgb="FF000000"/>
        <rFont val="Calibri"/>
        <family val="2"/>
      </rPr>
      <t>2</t>
    </r>
    <r>
      <rPr>
        <sz val="12"/>
        <color rgb="FF000000"/>
        <rFont val="Calibri"/>
        <family val="2"/>
      </rPr>
      <t>, José Fabricio López-Hernández</t>
    </r>
    <r>
      <rPr>
        <vertAlign val="superscript"/>
        <sz val="12"/>
        <color rgb="FF000000"/>
        <rFont val="Calibri"/>
        <family val="2"/>
      </rPr>
      <t>2</t>
    </r>
    <r>
      <rPr>
        <sz val="12"/>
        <color rgb="FF000000"/>
        <rFont val="Calibri"/>
        <family val="2"/>
      </rPr>
      <t>, Clara Galindo-Sánchez</t>
    </r>
    <r>
      <rPr>
        <vertAlign val="superscript"/>
        <sz val="12"/>
        <color rgb="FF000000"/>
        <rFont val="Calibri"/>
        <family val="2"/>
      </rPr>
      <t>3</t>
    </r>
    <r>
      <rPr>
        <sz val="12"/>
        <color rgb="FF000000"/>
        <rFont val="Calibri"/>
        <family val="2"/>
      </rPr>
      <t>, Philippe Rolshausen</t>
    </r>
    <r>
      <rPr>
        <vertAlign val="superscript"/>
        <sz val="12"/>
        <color rgb="FF000000"/>
        <rFont val="Calibri"/>
        <family val="2"/>
      </rPr>
      <t>4</t>
    </r>
    <r>
      <rPr>
        <sz val="12"/>
        <color rgb="FF000000"/>
        <rFont val="Calibri"/>
        <family val="2"/>
      </rPr>
      <t>, Alfredo Heriberto Herrera-Estrella</t>
    </r>
    <r>
      <rPr>
        <vertAlign val="superscript"/>
        <sz val="12"/>
        <color rgb="FF000000"/>
        <rFont val="Calibri"/>
        <family val="2"/>
      </rPr>
      <t>2</t>
    </r>
    <r>
      <rPr>
        <sz val="12"/>
        <color rgb="FF000000"/>
        <rFont val="Calibri"/>
        <family val="2"/>
      </rPr>
      <t xml:space="preserve"> and Rufina Hernández-Martínez</t>
    </r>
    <r>
      <rPr>
        <vertAlign val="superscript"/>
        <sz val="12"/>
        <color rgb="FF000000"/>
        <rFont val="Calibri"/>
        <family val="2"/>
      </rPr>
      <t>1</t>
    </r>
  </si>
  <si>
    <r>
      <t>1</t>
    </r>
    <r>
      <rPr>
        <sz val="12"/>
        <color rgb="FF000000"/>
        <rFont val="Calibri"/>
        <family val="2"/>
      </rPr>
      <t>Centro de Investigación Científica y de Educación Superior de Ensenada. Departamento de Microbiología. Ensenada, Baja California, México.</t>
    </r>
    <r>
      <rPr>
        <vertAlign val="superscript"/>
        <sz val="12"/>
        <color rgb="FF000000"/>
        <rFont val="Calibri"/>
        <family val="2"/>
      </rPr>
      <t>2</t>
    </r>
    <r>
      <rPr>
        <sz val="12"/>
        <color rgb="FF000000"/>
        <rFont val="Calibri"/>
        <family val="2"/>
      </rPr>
      <t>Laboratorio Nacional de Genómica para la Biodiversidad (LANGEBIO). Centro de Investigación y de Estudios Avanzados del I. P. N. Irapuato, Guanajuato, México.</t>
    </r>
    <r>
      <rPr>
        <vertAlign val="superscript"/>
        <sz val="12"/>
        <color rgb="FF000000"/>
        <rFont val="Calibri"/>
        <family val="2"/>
      </rPr>
      <t>3</t>
    </r>
    <r>
      <rPr>
        <sz val="12"/>
        <color rgb="FF000000"/>
        <rFont val="Calibri"/>
        <family val="2"/>
      </rPr>
      <t xml:space="preserve"> Centro de Investigación Científica y de Educación Superior de Ensenada. Departamento de Biotecnología. Ensenada, Baja California, México.</t>
    </r>
    <r>
      <rPr>
        <vertAlign val="superscript"/>
        <sz val="12"/>
        <color rgb="FF000000"/>
        <rFont val="Calibri"/>
        <family val="2"/>
      </rPr>
      <t>4</t>
    </r>
    <r>
      <rPr>
        <sz val="12"/>
        <color rgb="FF000000"/>
        <rFont val="Calibri"/>
        <family val="2"/>
      </rPr>
      <t>Department of Botany and Plant Sciences, University of California Riverside, Riverside, CA 92521, USA.</t>
    </r>
  </si>
  <si>
    <t>comp4971_c0_seq1</t>
  </si>
  <si>
    <t>f-box domain-containing protein</t>
  </si>
  <si>
    <t>putative f-box domain-containing protein [Diplodia seriata]</t>
  </si>
  <si>
    <t>MTPHMAELASAVQERNPASPNPEIAAHRLAVAQRQRAFANWDPSYPGERISFYEEFIARHAPVQMSWLQQAYGDDREPAEATGLGVYYDEATHMADRIFAPLDDGSIGVWDINQSDTKQGAMVGRTEPGFLAGNAPLAEAKAVMTETGAVECVSIDNRQNKGYFAVLNVLKEVDLETLQVVSESKYPFPITTLSEARHPTPVTVGTNMTIHLHDTRQQQSMDDSTPPLRCELIAGTPPKDSFSDVLLGNVPRKHAALSQPGPLSILHLPDREWDGNGDIWVAGRFTSLLNYDRRFFPRLRGTVHSGARLSSMALIHHPFIPRNLGFHSMSLDNAVHRDPSVTGHTIIAAGEYKGKGALELFGLSTDPRHTILSSDTGSAVRNRGACIQNRQTASSSKLLSVTTHGARLVYSDGDGNVKWMERDGFTPIRSFNINPDRSDPSHQAHAQRDDGPFDVGTLFSAPTQQHGEGDIVQKLVPTLCRSSMDSAHNTALNKDHLVVWTGDGRIGLLGFGTRPLFEQGDFEERVESAEELAKRTREQEYGRTMRRALERQAADVRFVRGLGLGSASNW</t>
  </si>
  <si>
    <t>comp18638_c0_seq1</t>
  </si>
  <si>
    <t>4-hydroxyphenylpyruvate</t>
  </si>
  <si>
    <t>IPR013022 (PFAM)</t>
  </si>
  <si>
    <t>4-hydroxyphenylpyruvate dioxygenase [Aspergillus fumigatus Af293]</t>
  </si>
  <si>
    <t>LSFPTVHLQAQFTTLKPETMTTFRPAIASMSLGRAWLHNFDNKLRQAAAHGFEGIEIFYEDLEYLSKELASTSDAPTPDQLLRAAEHARQLCASLHLTIIGLQPFMHYEGLIDREEHRQRIEKAKLWFRLAKVLGTQTIQIPANFLPKEQLVDDVAVAVADMREIADLGAHEQPPVRFAYENLCWGTHVDTWEKAWEVVQLVDRPNFGVCLDTFNIAGRVWADPTAPDGKTPNADRDFKASMERMVKEVDVEKVFYIQVVDAERMEKPLVEGHPFHVEGNPARMNWSRNARAFIYEEDRGAYLPVEQVARTIIEGLGYKGFVSMELFSRTMAEEGEGVPAEHARRGAAAWKKFEQRLELN</t>
  </si>
  <si>
    <t>LVTGSSRGIGAAIVLKLASCGADVVVNYVSSQAPAESVAAKAREFGVKAICIRADVSKREEIGHLFDQAKQQLGRVDIVMSNSGIEHFGDLETVKEEEIDRVLAVNVKAQFFVAQEAHTYLEDGGRLILISSISAVWGVPRHALYSASKAAITGMVKCLACDFGSRNITVNCIAPGGIKSDMYTEAAKEYFSAGDKMTVEEIDEKVASMSPMKRPGFPDDVAGVVALLAMPESQWMTGQTFHVGGGAHMATA</t>
  </si>
  <si>
    <t>MAPLNVLMVGTGEYTTGFVGGGMSGSDKKVGVVGLTLFDLRRRGKVGKLSMVGTSGNKFPAIRDHLHKNITQAYNGLDTSFDSFPADDKRDPDAYKAAIDALSPGDAITIFTPDTTHYPIALYAIQRKIHVLVTKPAVXXXXXXXXXXXXXRKNGVFVFVEHHKRFDPAYADARFRAQKLGDFNYFYSYMSQPKSQLETFKAWAGKDSDISYYLNSHHIDINESMVPDFKPVRVTASGAKGIATDLGCVEQTEDTITLLVDWVKKTDPSKRATGVYTASWTAPQKAGVHSNQYFHYMAAKGEVRVNQAKRGYDVTEDEAGLVWFNPFYMKYAPDEEGNFNGQTGYGYISFEKFVDAVTALKEGRVTLDDLDKRGLPTLKNTIATGAILEAGRRSLDEKRPIDIVEENGVWSLK</t>
  </si>
  <si>
    <t>MFFAAATVFSLLLAPCAVLGDTIAYKGADISSLLMLEAKGQTYKNTAGVTTALEKILAASGVNSVRQRIWVNPSDGNYNLDYNLKLSKRVKAAGMGVYLDLHLSDTWADPSHQTTPAAWDDSTIGALTNTVYEYTKSVSNSYASAGIAPQIISIGNEIRAGLLWPLGGTSSYYNIAALLHSAAWGIKDSNLSPKPKIMIHLDNGWDSATQLWWYGEILGQGPLLTSDFDMMGVSYYPFYNKEAYLGSLKYSLQQLAAKYGKQLVVAETNWPASCPNPAYAFPTDTDYVPKSAAGQATWIKDVGAIVKGVSGGVGLYYWEPAWLGNGALGSSCPDNLLVDSTGK</t>
  </si>
  <si>
    <t>SFESLPVELHLEIASHLRLRDLIIFRSVSQHLRS-TINANISSIRPVARRELLRLWDRVVKSPYFLPSRQHIIPHLRNFDRHAHLTSLPYVATGQLQLPDEFETWILEWPAKSVIGWIWPGLDQGPYYQPSYNEFHDKPCADVWWQLAGGNPLG</t>
  </si>
  <si>
    <t>MEIKQWQRQVGDQTFIISTDPSLISRDFVQASFADPAMYWAAALDPQSLDTILKTSLWYGVYLQTQQSTATPQEQGKSDPSTLKQIGMGRLVTDHATIFFLTDVFVLPEYQGKGLAKWMMRCIKEGTDALPAVRRVMFMAKRAPHAIKFYEDALGAEMHDQENGEVVFMST</t>
  </si>
  <si>
    <t>MPRYGTSTSWACYGLFDDEYSRAFVAVEAIEIVSLIILLVMWARAQGRTPHQFEVLKWHNFGITXXXXXXXXXXXXXXXXLMGCASSFTIMDAYRMSIAAQVFFWIAKNFLLATVLLAIPRGLDRLRDPAD-VGGRSAWYTAAGCLQAFVALFTLVYLALFIWAFQSAIDYYNGPRWWYLDDRDSPSAFPQYIYVYMAIASCWFVVAVTAAGRIAYALSAAASRWQTVPGGLKGWGWTLCGSLISYGFLITFFAFFDEYGVSNKAVFSQPYEARRIAELVLTMFFAXXXXLSVMQVSKEISQMLAHPDSYGFGR-ERREADDAYVEGQNHHGG</t>
  </si>
  <si>
    <t>YPQQTAGAYGESSHASRAPLVRVHAPADNE-QGGLMRSPSTSGYPEGSAYSFPNTESAMLSPNYXXXXXXXXXXXXXXXXXXXXGPASPSGTDTHHDPERKWRCRQAECAERRGFKRHADLMRHMSTVHHRGDQEKFDCVKRTCPRKGENGFTRKDHLTEHLRNFHLQDIPKRRGGRGQNRE</t>
  </si>
  <si>
    <t>RGLDSRLQYTVGWFXXXXXXXXXXXXLIDEKHGPPTDFIQDPVDNLAYSWGRIGNHNIVITSGPAGVDGLVAAAHATTRMLASFPKIRFGLLVGIGGAIPRIEETNGNLEVDEDRDIRLGDIVVSQPVENHGGVVQYDHYKATE-DGLEEKGFLRPPPEVLLNALGRLQAQHEQNPPRVHDIIREFGRTNEYMATER-GYKHPGHSYDRLFNPSFRHNGQKSCRACPADQEVVRTQRSNDNPRIHYGTIASGNFVVKGASRRETLVQHLPAAAECLCFEMEAAGLMNNFPCLVIRGMCDYADSHKNDIWHRYXXXXXXXXXXXXXLSMTDGVVEQAETAEAWMKNRLNTIT-ISAMRTEVEMRLGAVDPSRKRSDIKNDVE----SVNL-----KFHEA-GQWLLGGEKFQIWKDHPGSFLWLHGPPGSGKTVISSCVISHLCREPVQDNVSRLVLYYYFDFQQKSQAEKRRPLGQMLRSFLLQL------SKSNDHRLEKLYELGPQLAELSETELGQILFELTANEDDIKIIIDALDEMEKCEAVCDWMIKTSRMQPR-ISFLVTSRMERQIEEQLQ-----GKCDRMEMRAAS-DIQKYVMARIEKYEDRRKWSKE-SLQ-KIKLAVIDGAGEMFRWAVCQLDLLLDSPYMDVIDDSQISETLRDLAPTLQETYDQILCRIPNSYKQAIYRLLQLLLVCKRPIYLEEAQEFLSV</t>
  </si>
  <si>
    <t>MVNMKSFGAVALSLLAATEVVAHPHHDHKAEALERRTNMAKMSKRSLSHCAEKLKARGIEAKNAARRQAMHDQLSKRATLAKRDLDTVLNTSHHSDLDGVTPNADPSLLFTGNNSCILAPETTQGPYYVVGELFRQNITESQEGVPLYMDIQVIDTNTCEPIKDVAMDFWHCNATGVYXXXXXXXXXXXXXXXXLDKTFLRGIQATNEDGVLQFVSIVPGHYTSRTNHIHVLAHSPGSWSLLPNGTITGGTSSAHVGQIFFDQDLINEVETFEPYSTNTQEWTLNDEDSILSGEADDIDPVVEYVLLGDSVSDGIFSWISVGIDSTANYTVNPAAYY</t>
  </si>
  <si>
    <t>IPR005708 (PFAM)</t>
  </si>
  <si>
    <t>comp8181_c0_seq1</t>
  </si>
  <si>
    <t>sugar inositol transporter</t>
  </si>
  <si>
    <t>F:substrate-specific transmembrane transporter activity; P:transmembrane transport; C:integral to membrane</t>
  </si>
  <si>
    <t>IPR003663 (PRINTS); IPR005828 (PFAM); SignalP-TM (SIGNALP_GRAM_POSITIVE); TMhelix (TMHMM); TMhelix (TMHMM); TMhelix (TMHMM); TMhelix (TMHMM); TMhelix (TMHMM); TMhelix (TMHMM); TMhelix (TMHMM); TMhelix (TMHMM); TMhelix (TMHMM); TMhelix (TMHMM)</t>
  </si>
  <si>
    <t>MGLMTAKRAYNWYISLVAASCMVLYGYDASVYNAVLGSDNWMNWFGNPNSQTQGAINTAYTXXXXXXXXXXXGPLADFAGRRAGMAAGSLLVIVATFMQAFSPKGNVGCFIGGRVIIGLGQGLALTAGPIYIGELAPSEIRGKVMSFWQMFYSVGSFIAYWINFACQKHKAGLGEWDWRMVVIFQLLMPILILAQLWFIPETPRWHIQKGNNIDAARASLRRVRDTEQDVEDELLVIREALEFEKEAISSGYAALWKDPSVRKRLLLAFVINAGQQVTGQGTLNTYSTKVYKKIFTSNSQIALINALNATFSIIFTLNATWTVDRFGRKALLIVGAIGMGLCMVIAATVETQTPSIV-VDGVATKTQSVGISIVFLMFLFAFFYKPSWGATVWIWTSEIFSMNVRAQAVGMASQTQNVANAIVQQFFPTFLDNCGFYAFYMFAGINILLAVFVWFCIPETKQVSLEEIDVLFGGSNHVEKGGDLMGVEDAHHVHVSAEGKGGVEGRENM</t>
  </si>
  <si>
    <t>NAQNLT--NGTAPLYKNPSAPVEDRVQDLLSRMTLQEKVAQLIQGDITNFINETTGEFNASGLVWNMEWRAGQIWTGYPIPQQTIAEAGKIAQDYLLHNTTLGIPALLQNEGIHGVSYFNSTIFNSPIAHACSFNTELIGEMADVIAQEALALGINQIFAPVVDLARELRFGRVEETYGEDPYLAGEMGYAYVRALESHNVSAMVKHFAGFSNPEQGLNTGPVHGGERELRTTWLPPFHRAIIDAGATSVMSAYHSWDGVPAVADHHTLTDILRGEWGYEYYVSSDAGGTDRLCNSFKMCRADPIDKEAVTMYALPAGNDVEMGGGSYNFETIIDLVDSGKLDLDMVDEAVARTLRTKFVLGIFEDPYRAVPANETAQHIHTAKSVALARKLDAESIVLLENKESVLPLDKSANVAVIGPMADFMNYGDYVVEGSQYRGVTPFAGIKAASSGTVAYALGTERWSNDQSGFXXXXXXXXXXXXXXXXXGTWSRDQTELWTGLNATTGEHVDVHSLRLVGAQNALVKAVIDTGKPTVVVFQSGKPVTEPWISRNATALVQQFYPSEQGGNALADVLFGDHNPSGKLSVGIPHDVGTTPIFYDYLNSGRTIDAGEIYDNGTMLFGHQYVLSTPVPLYEFGYGKSYSEFAYSNVTLSQAEAGXXXXXXXXXXXXXXXXRDGQEVVQLYVSDLIASVAVPNKELKGFKKVLVKAGETVDVDFDIDVSKLGVWDIRMKYVVEPGDFAIWVGSSSADLRGNATLT</t>
  </si>
  <si>
    <t>LFC(FWS/F)</t>
  </si>
  <si>
    <t>LFC(FWS/FW)</t>
  </si>
  <si>
    <t>LFC(FW/F)</t>
  </si>
  <si>
    <t>LFC(FS/F)</t>
  </si>
  <si>
    <r>
      <t>File_S8 "</t>
    </r>
    <r>
      <rPr>
        <b/>
        <sz val="14"/>
        <color rgb="FF000000"/>
        <rFont val="Calibri"/>
        <family val="2"/>
      </rPr>
      <t xml:space="preserve">Global transcriptional analysis suggests </t>
    </r>
    <r>
      <rPr>
        <b/>
        <i/>
        <sz val="14"/>
        <color rgb="FF000000"/>
        <rFont val="Calibri"/>
        <family val="2"/>
      </rPr>
      <t xml:space="preserve">Lasiodiplodia theobromae </t>
    </r>
    <r>
      <rPr>
        <b/>
        <sz val="14"/>
        <color rgb="FF000000"/>
        <rFont val="Calibri"/>
        <family val="2"/>
      </rPr>
      <t>pathogenicity factors involved in modulation of grapevine defensive response</t>
    </r>
    <r>
      <rPr>
        <b/>
        <i/>
        <sz val="14"/>
        <color rgb="FF000000"/>
        <rFont val="Calibri"/>
        <family val="2"/>
      </rPr>
      <t xml:space="preserve">" </t>
    </r>
  </si>
</sst>
</file>

<file path=xl/styles.xml><?xml version="1.0" encoding="utf-8"?>
<styleSheet xmlns="http://schemas.openxmlformats.org/spreadsheetml/2006/main">
  <fonts count="12">
    <font>
      <sz val="11"/>
      <color rgb="FF000000"/>
      <name val="Calibri"/>
    </font>
    <font>
      <sz val="11"/>
      <color rgb="FF000000"/>
      <name val="Calibri"/>
      <family val="2"/>
    </font>
    <font>
      <b/>
      <sz val="12"/>
      <color rgb="FF000000"/>
      <name val="Calibri"/>
      <family val="2"/>
    </font>
    <font>
      <sz val="11"/>
      <color rgb="FF000000"/>
      <name val="Calibri"/>
      <family val="2"/>
      <scheme val="minor"/>
    </font>
    <font>
      <b/>
      <sz val="11"/>
      <color rgb="FF000000"/>
      <name val="Calibri"/>
      <family val="2"/>
      <scheme val="minor"/>
    </font>
    <font>
      <sz val="11"/>
      <name val="Calibri"/>
      <family val="2"/>
      <scheme val="minor"/>
    </font>
    <font>
      <b/>
      <sz val="16"/>
      <color rgb="FF000000"/>
      <name val="Calibri"/>
      <family val="2"/>
    </font>
    <font>
      <sz val="12"/>
      <color rgb="FF000000"/>
      <name val="Calibri"/>
      <family val="2"/>
    </font>
    <font>
      <b/>
      <i/>
      <sz val="14"/>
      <color rgb="FF000000"/>
      <name val="Calibri"/>
      <family val="2"/>
    </font>
    <font>
      <b/>
      <sz val="14"/>
      <color rgb="FF000000"/>
      <name val="Calibri"/>
      <family val="2"/>
    </font>
    <font>
      <vertAlign val="superscript"/>
      <sz val="12"/>
      <color rgb="FF000000"/>
      <name val="Calibri"/>
      <family val="2"/>
    </font>
    <font>
      <sz val="11"/>
      <color rgb="FF222222"/>
      <name val="Arial"/>
      <family val="2"/>
    </font>
  </fonts>
  <fills count="7">
    <fill>
      <patternFill patternType="none"/>
    </fill>
    <fill>
      <patternFill patternType="gray125"/>
    </fill>
    <fill>
      <patternFill patternType="solid">
        <fgColor rgb="FF92D050"/>
        <bgColor rgb="FF92D050"/>
      </patternFill>
    </fill>
    <fill>
      <patternFill patternType="solid">
        <fgColor rgb="FFFF0000"/>
        <bgColor rgb="FFFF0000"/>
      </patternFill>
    </fill>
    <fill>
      <patternFill patternType="solid">
        <fgColor indexed="31"/>
        <bgColor indexed="42"/>
      </patternFill>
    </fill>
    <fill>
      <patternFill patternType="solid">
        <fgColor rgb="FF92D050"/>
        <bgColor indexed="64"/>
      </patternFill>
    </fill>
    <fill>
      <patternFill patternType="solid">
        <fgColor rgb="FFFF0000"/>
        <bgColor indexed="64"/>
      </patternFill>
    </fill>
  </fills>
  <borders count="1">
    <border>
      <left/>
      <right/>
      <top/>
      <bottom/>
      <diagonal/>
    </border>
  </borders>
  <cellStyleXfs count="1">
    <xf numFmtId="0" fontId="0" fillId="0" borderId="0"/>
  </cellStyleXfs>
  <cellXfs count="39">
    <xf numFmtId="0" fontId="0" fillId="0" borderId="0" xfId="0" applyFont="1" applyAlignment="1"/>
    <xf numFmtId="0" fontId="0" fillId="0" borderId="0" xfId="0" applyFont="1"/>
    <xf numFmtId="0" fontId="0" fillId="2" borderId="0" xfId="0" applyFont="1" applyFill="1" applyBorder="1"/>
    <xf numFmtId="49" fontId="0" fillId="0" borderId="0" xfId="0" applyNumberFormat="1" applyFont="1"/>
    <xf numFmtId="10" fontId="0" fillId="0" borderId="0" xfId="0" applyNumberFormat="1" applyFont="1"/>
    <xf numFmtId="11" fontId="0" fillId="0" borderId="0" xfId="0" applyNumberFormat="1" applyFont="1"/>
    <xf numFmtId="0" fontId="0" fillId="3" borderId="0" xfId="0" applyFont="1" applyFill="1" applyBorder="1"/>
    <xf numFmtId="0" fontId="1" fillId="0" borderId="0" xfId="0" applyFont="1"/>
    <xf numFmtId="0" fontId="2" fillId="0" borderId="0" xfId="0" applyFont="1"/>
    <xf numFmtId="0" fontId="2" fillId="0" borderId="0" xfId="0" applyFont="1" applyAlignment="1"/>
    <xf numFmtId="0" fontId="1" fillId="3" borderId="0" xfId="0" applyFont="1" applyFill="1" applyBorder="1"/>
    <xf numFmtId="0" fontId="1" fillId="2" borderId="0" xfId="0" applyFont="1" applyFill="1" applyBorder="1"/>
    <xf numFmtId="0" fontId="0" fillId="0" borderId="0" xfId="0"/>
    <xf numFmtId="0" fontId="1" fillId="0" borderId="0" xfId="0" applyFont="1" applyAlignment="1"/>
    <xf numFmtId="0" fontId="1" fillId="0" borderId="0" xfId="0" applyFont="1" applyAlignment="1">
      <alignment wrapText="1"/>
    </xf>
    <xf numFmtId="0" fontId="0" fillId="0" borderId="0" xfId="0" applyAlignment="1">
      <alignment wrapText="1"/>
    </xf>
    <xf numFmtId="0" fontId="2" fillId="0" borderId="0" xfId="0" applyFont="1" applyFill="1"/>
    <xf numFmtId="0" fontId="0" fillId="0" borderId="0" xfId="0" applyFont="1" applyFill="1"/>
    <xf numFmtId="0" fontId="1" fillId="0" borderId="0" xfId="0" applyFont="1" applyFill="1"/>
    <xf numFmtId="0" fontId="1" fillId="0" borderId="0" xfId="0" applyFont="1" applyFill="1" applyBorder="1"/>
    <xf numFmtId="0" fontId="0" fillId="0" borderId="0" xfId="0" applyFont="1" applyFill="1" applyBorder="1"/>
    <xf numFmtId="0" fontId="0" fillId="0" borderId="0" xfId="0" applyFont="1" applyFill="1" applyAlignment="1"/>
    <xf numFmtId="0" fontId="0" fillId="0" borderId="0" xfId="0" applyAlignment="1"/>
    <xf numFmtId="0" fontId="3" fillId="0" borderId="0" xfId="0" applyFont="1"/>
    <xf numFmtId="0" fontId="3" fillId="0" borderId="0" xfId="0" applyFont="1" applyAlignment="1"/>
    <xf numFmtId="0" fontId="4" fillId="0" borderId="0" xfId="0" applyFont="1"/>
    <xf numFmtId="0" fontId="3" fillId="0" borderId="0" xfId="0" applyFont="1" applyFill="1" applyBorder="1"/>
    <xf numFmtId="0" fontId="3" fillId="0" borderId="0" xfId="0" applyFont="1" applyAlignment="1">
      <alignment wrapText="1"/>
    </xf>
    <xf numFmtId="0" fontId="5" fillId="0" borderId="0" xfId="0" applyFont="1"/>
    <xf numFmtId="0" fontId="0" fillId="4" borderId="0" xfId="0" applyFont="1" applyFill="1"/>
    <xf numFmtId="0" fontId="0" fillId="0" borderId="0" xfId="0" applyFill="1"/>
    <xf numFmtId="0" fontId="0" fillId="5" borderId="0" xfId="0" applyFill="1"/>
    <xf numFmtId="49" fontId="0" fillId="0" borderId="0" xfId="0" applyNumberFormat="1" applyFont="1" applyFill="1"/>
    <xf numFmtId="0" fontId="0" fillId="5" borderId="0" xfId="0" applyFont="1" applyFill="1"/>
    <xf numFmtId="0" fontId="6" fillId="0" borderId="0" xfId="0" applyFont="1" applyAlignment="1"/>
    <xf numFmtId="0" fontId="7" fillId="0" borderId="0" xfId="0" applyFont="1" applyAlignment="1"/>
    <xf numFmtId="0" fontId="10" fillId="0" borderId="0" xfId="0" applyFont="1" applyAlignment="1"/>
    <xf numFmtId="0" fontId="11" fillId="0" borderId="0" xfId="0" applyFont="1" applyAlignment="1"/>
    <xf numFmtId="0" fontId="0" fillId="6" borderId="0" xfId="0" applyFill="1"/>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P357"/>
  <sheetViews>
    <sheetView tabSelected="1" zoomScale="110" zoomScaleNormal="110" workbookViewId="0">
      <selection activeCell="B4" sqref="B4"/>
    </sheetView>
  </sheetViews>
  <sheetFormatPr baseColWidth="10" defaultColWidth="15.140625" defaultRowHeight="15" customHeight="1"/>
  <cols>
    <col min="1" max="1" width="15.42578125" style="21" customWidth="1"/>
    <col min="2" max="2" width="38.140625" customWidth="1"/>
    <col min="3" max="4" width="9.42578125" customWidth="1"/>
    <col min="5" max="5" width="15" customWidth="1"/>
    <col min="6" max="7" width="9.42578125" customWidth="1"/>
    <col min="8" max="8" width="41" customWidth="1"/>
    <col min="9" max="9" width="9.42578125" customWidth="1"/>
    <col min="10" max="10" width="22.140625" customWidth="1"/>
    <col min="11" max="11" width="14.42578125" style="24" customWidth="1"/>
    <col min="12" max="12" width="18.85546875" customWidth="1"/>
    <col min="13" max="13" width="15.5703125" customWidth="1"/>
    <col min="14" max="14" width="17.85546875" customWidth="1"/>
    <col min="15" max="15" width="14.140625" customWidth="1"/>
    <col min="16" max="16" width="103.28515625" customWidth="1"/>
    <col min="17" max="26" width="9.42578125" customWidth="1"/>
  </cols>
  <sheetData>
    <row r="1" spans="1:16" ht="15" customHeight="1">
      <c r="A1" s="34" t="s">
        <v>496</v>
      </c>
    </row>
    <row r="2" spans="1:16" ht="15" customHeight="1">
      <c r="A2" s="35" t="s">
        <v>465</v>
      </c>
    </row>
    <row r="3" spans="1:16" ht="15" customHeight="1">
      <c r="A3" s="36" t="s">
        <v>466</v>
      </c>
    </row>
    <row r="5" spans="1:16" s="9" customFormat="1" ht="15.75">
      <c r="A5" s="16" t="s">
        <v>0</v>
      </c>
      <c r="B5" s="8" t="s">
        <v>1</v>
      </c>
      <c r="C5" s="8" t="s">
        <v>2</v>
      </c>
      <c r="D5" s="8" t="s">
        <v>3</v>
      </c>
      <c r="E5" s="8" t="s">
        <v>4</v>
      </c>
      <c r="F5" s="8" t="s">
        <v>5</v>
      </c>
      <c r="G5" s="8" t="s">
        <v>6</v>
      </c>
      <c r="H5" s="8" t="s">
        <v>7</v>
      </c>
      <c r="I5" s="8" t="s">
        <v>8</v>
      </c>
      <c r="J5" s="8" t="s">
        <v>9</v>
      </c>
      <c r="K5" s="25" t="s">
        <v>10</v>
      </c>
      <c r="L5" s="8" t="s">
        <v>492</v>
      </c>
      <c r="M5" s="8" t="s">
        <v>493</v>
      </c>
      <c r="N5" s="8" t="s">
        <v>494</v>
      </c>
      <c r="O5" s="8" t="s">
        <v>495</v>
      </c>
      <c r="P5" s="8" t="s">
        <v>453</v>
      </c>
    </row>
    <row r="6" spans="1:16" ht="12.75" customHeight="1">
      <c r="A6" s="17" t="s">
        <v>11</v>
      </c>
      <c r="B6" s="2" t="s">
        <v>12</v>
      </c>
      <c r="C6" s="1">
        <v>3329</v>
      </c>
      <c r="D6" s="1">
        <v>1</v>
      </c>
      <c r="E6" s="1">
        <v>0</v>
      </c>
      <c r="F6" s="3" t="s">
        <v>13</v>
      </c>
      <c r="G6" s="1">
        <v>0</v>
      </c>
      <c r="H6" s="1" t="s">
        <v>14</v>
      </c>
      <c r="I6" s="1" t="s">
        <v>14</v>
      </c>
      <c r="J6" s="7" t="s">
        <v>15</v>
      </c>
      <c r="K6" s="23" t="s">
        <v>16</v>
      </c>
      <c r="L6" s="1">
        <v>-0.63058328085050597</v>
      </c>
      <c r="M6" s="1">
        <v>0.94099498224633604</v>
      </c>
      <c r="N6" s="1">
        <v>-1.57157826309684</v>
      </c>
      <c r="O6" s="1">
        <v>-0.92715990674734206</v>
      </c>
      <c r="P6" s="7" t="s">
        <v>17</v>
      </c>
    </row>
    <row r="7" spans="1:16" ht="14.25" customHeight="1">
      <c r="A7" s="18" t="s">
        <v>18</v>
      </c>
      <c r="B7" s="2" t="s">
        <v>19</v>
      </c>
      <c r="C7" s="1">
        <v>1613</v>
      </c>
      <c r="D7" s="1">
        <v>1</v>
      </c>
      <c r="E7" s="1">
        <v>0</v>
      </c>
      <c r="F7" s="3" t="s">
        <v>20</v>
      </c>
      <c r="G7" s="1">
        <v>0</v>
      </c>
      <c r="H7" s="1" t="s">
        <v>14</v>
      </c>
      <c r="I7" s="1" t="s">
        <v>14</v>
      </c>
      <c r="J7" s="1" t="s">
        <v>21</v>
      </c>
      <c r="K7" s="23" t="s">
        <v>22</v>
      </c>
      <c r="L7" t="s">
        <v>374</v>
      </c>
      <c r="M7" s="12">
        <v>1.1983272020287501</v>
      </c>
      <c r="N7" s="12">
        <v>-1.8250063514429899</v>
      </c>
      <c r="O7" s="12">
        <v>-2.0063297350410498</v>
      </c>
      <c r="P7" s="14" t="s">
        <v>379</v>
      </c>
    </row>
    <row r="8" spans="1:16" ht="18" customHeight="1">
      <c r="A8" s="18" t="s">
        <v>23</v>
      </c>
      <c r="B8" s="2" t="s">
        <v>24</v>
      </c>
      <c r="C8" s="1">
        <v>1240</v>
      </c>
      <c r="D8" s="1">
        <v>1</v>
      </c>
      <c r="E8" s="1">
        <v>8.2182100000000004E-63</v>
      </c>
      <c r="F8" s="3" t="s">
        <v>25</v>
      </c>
      <c r="G8" s="1">
        <v>3</v>
      </c>
      <c r="H8" s="1" t="s">
        <v>26</v>
      </c>
      <c r="I8" s="1" t="s">
        <v>27</v>
      </c>
      <c r="J8" s="1" t="s">
        <v>28</v>
      </c>
      <c r="K8" s="23" t="s">
        <v>29</v>
      </c>
      <c r="L8" s="12">
        <v>2.1878355596472399</v>
      </c>
      <c r="M8" s="12">
        <v>4.4303282514958298</v>
      </c>
      <c r="N8" s="12">
        <v>-2.2424926918485899</v>
      </c>
      <c r="O8" s="13" t="s">
        <v>374</v>
      </c>
      <c r="P8" s="14" t="s">
        <v>380</v>
      </c>
    </row>
    <row r="9" spans="1:16" ht="18" customHeight="1">
      <c r="A9" s="18" t="s">
        <v>31</v>
      </c>
      <c r="B9" s="2" t="s">
        <v>32</v>
      </c>
      <c r="C9" s="1">
        <v>1732</v>
      </c>
      <c r="D9" s="1">
        <v>1</v>
      </c>
      <c r="E9" s="1">
        <v>1.15402E-136</v>
      </c>
      <c r="F9" s="3" t="s">
        <v>33</v>
      </c>
      <c r="G9" s="1">
        <v>0</v>
      </c>
      <c r="H9" s="1" t="s">
        <v>14</v>
      </c>
      <c r="I9" s="1" t="s">
        <v>14</v>
      </c>
      <c r="J9" s="7" t="s">
        <v>34</v>
      </c>
      <c r="K9" s="23" t="s">
        <v>35</v>
      </c>
      <c r="L9" s="12">
        <v>-1.6978934389887601</v>
      </c>
      <c r="M9" s="12">
        <v>2.9043103240880801</v>
      </c>
      <c r="N9" s="12">
        <v>-4.6022037630768402</v>
      </c>
      <c r="O9" s="13" t="s">
        <v>374</v>
      </c>
      <c r="P9" s="14" t="s">
        <v>381</v>
      </c>
    </row>
    <row r="10" spans="1:16">
      <c r="A10" s="18" t="s">
        <v>36</v>
      </c>
      <c r="B10" s="2" t="s">
        <v>37</v>
      </c>
      <c r="C10" s="1">
        <v>2218</v>
      </c>
      <c r="D10" s="1">
        <v>1</v>
      </c>
      <c r="E10" s="1">
        <v>0</v>
      </c>
      <c r="F10" s="3" t="s">
        <v>38</v>
      </c>
      <c r="G10" s="1">
        <v>0</v>
      </c>
      <c r="H10" s="1" t="s">
        <v>14</v>
      </c>
      <c r="I10" s="1" t="s">
        <v>14</v>
      </c>
      <c r="J10" s="1" t="s">
        <v>39</v>
      </c>
      <c r="K10" s="23" t="s">
        <v>40</v>
      </c>
      <c r="L10" t="s">
        <v>374</v>
      </c>
      <c r="M10" s="12">
        <v>1.5967995739854799</v>
      </c>
      <c r="N10" s="12">
        <v>-2.2717013001024702</v>
      </c>
      <c r="O10" s="13" t="s">
        <v>374</v>
      </c>
      <c r="P10" s="7" t="s">
        <v>382</v>
      </c>
    </row>
    <row r="11" spans="1:16">
      <c r="A11" s="18" t="s">
        <v>41</v>
      </c>
      <c r="B11" s="2" t="s">
        <v>42</v>
      </c>
      <c r="C11" s="1">
        <v>3628</v>
      </c>
      <c r="D11" s="1">
        <v>1</v>
      </c>
      <c r="E11" s="1">
        <v>1.66501E-165</v>
      </c>
      <c r="F11" s="3" t="s">
        <v>43</v>
      </c>
      <c r="G11" s="1">
        <v>2</v>
      </c>
      <c r="H11" s="1" t="s">
        <v>44</v>
      </c>
      <c r="I11" s="1" t="s">
        <v>14</v>
      </c>
      <c r="J11" s="1" t="s">
        <v>45</v>
      </c>
      <c r="K11" s="23" t="s">
        <v>46</v>
      </c>
      <c r="L11" s="1">
        <v>-1.6438259632999399</v>
      </c>
      <c r="M11" s="1">
        <v>0.89754061517782002</v>
      </c>
      <c r="N11" s="1">
        <v>-2.5413665784777599</v>
      </c>
      <c r="O11" s="1">
        <v>-1.1843371774000899</v>
      </c>
      <c r="P11" s="7" t="s">
        <v>383</v>
      </c>
    </row>
    <row r="12" spans="1:16">
      <c r="A12" s="18" t="s">
        <v>47</v>
      </c>
      <c r="B12" s="2" t="s">
        <v>48</v>
      </c>
      <c r="C12" s="1">
        <v>4260</v>
      </c>
      <c r="D12" s="1">
        <v>1</v>
      </c>
      <c r="E12" s="1">
        <v>0</v>
      </c>
      <c r="F12" s="3" t="s">
        <v>38</v>
      </c>
      <c r="G12" s="1">
        <v>5</v>
      </c>
      <c r="H12" s="1" t="s">
        <v>49</v>
      </c>
      <c r="I12" s="1" t="s">
        <v>14</v>
      </c>
      <c r="J12" s="1" t="s">
        <v>50</v>
      </c>
      <c r="K12" s="23" t="s">
        <v>51</v>
      </c>
      <c r="L12" t="s">
        <v>374</v>
      </c>
      <c r="M12" s="12">
        <v>1.77159786224632</v>
      </c>
      <c r="N12" s="12">
        <v>-2.02151265096761</v>
      </c>
      <c r="O12" t="s">
        <v>374</v>
      </c>
      <c r="P12" s="7" t="s">
        <v>384</v>
      </c>
    </row>
    <row r="13" spans="1:16">
      <c r="A13" s="18" t="s">
        <v>52</v>
      </c>
      <c r="B13" s="2" t="s">
        <v>53</v>
      </c>
      <c r="C13" s="1">
        <v>1931</v>
      </c>
      <c r="D13" s="1">
        <v>1</v>
      </c>
      <c r="E13" s="1">
        <v>0</v>
      </c>
      <c r="F13" s="3" t="s">
        <v>33</v>
      </c>
      <c r="G13" s="1">
        <v>2</v>
      </c>
      <c r="H13" s="1" t="s">
        <v>54</v>
      </c>
      <c r="I13" s="1" t="s">
        <v>14</v>
      </c>
      <c r="J13" s="1" t="s">
        <v>55</v>
      </c>
      <c r="K13" s="23" t="s">
        <v>56</v>
      </c>
      <c r="L13" s="1">
        <v>-1.84599167204165</v>
      </c>
      <c r="M13" s="1">
        <v>3.6017505861588002</v>
      </c>
      <c r="N13" s="1">
        <v>-5.44774225820046</v>
      </c>
      <c r="O13" s="1">
        <v>1.34130749915362</v>
      </c>
      <c r="P13" s="7" t="s">
        <v>385</v>
      </c>
    </row>
    <row r="14" spans="1:16" s="12" customFormat="1">
      <c r="A14" s="12" t="s">
        <v>455</v>
      </c>
      <c r="B14" s="31" t="s">
        <v>456</v>
      </c>
      <c r="C14" s="12">
        <v>2003</v>
      </c>
      <c r="D14" s="12">
        <v>1</v>
      </c>
      <c r="E14" s="12">
        <v>0</v>
      </c>
      <c r="F14" s="3" t="s">
        <v>208</v>
      </c>
      <c r="G14" s="12">
        <v>4</v>
      </c>
      <c r="H14" s="12" t="s">
        <v>457</v>
      </c>
      <c r="I14" s="12" t="s">
        <v>14</v>
      </c>
      <c r="J14" s="12" t="s">
        <v>458</v>
      </c>
      <c r="L14" s="12">
        <v>4.13217119539891</v>
      </c>
      <c r="M14" s="12">
        <v>3.9448874193317001</v>
      </c>
      <c r="N14" s="7" t="s">
        <v>374</v>
      </c>
      <c r="O14" s="12">
        <v>3.4105722752648302</v>
      </c>
      <c r="P14" s="7" t="s">
        <v>484</v>
      </c>
    </row>
    <row r="15" spans="1:16">
      <c r="A15" s="17" t="s">
        <v>58</v>
      </c>
      <c r="B15" s="2" t="s">
        <v>59</v>
      </c>
      <c r="C15" s="1">
        <v>1197</v>
      </c>
      <c r="D15" s="1">
        <v>1</v>
      </c>
      <c r="E15" s="1">
        <v>9.9629999999999992E-109</v>
      </c>
      <c r="F15" s="3" t="s">
        <v>60</v>
      </c>
      <c r="G15" s="1">
        <v>0</v>
      </c>
      <c r="H15" s="1" t="s">
        <v>14</v>
      </c>
      <c r="I15" s="1" t="s">
        <v>14</v>
      </c>
      <c r="J15" s="1" t="s">
        <v>15</v>
      </c>
      <c r="K15" s="23" t="s">
        <v>61</v>
      </c>
      <c r="L15" s="1">
        <v>-2.29976922056504</v>
      </c>
      <c r="M15" s="1">
        <v>1.6968415443751099</v>
      </c>
      <c r="N15" s="1">
        <v>-3.9966107649401499</v>
      </c>
      <c r="O15" s="1">
        <v>-4.4572786706330501</v>
      </c>
      <c r="P15" s="7" t="s">
        <v>386</v>
      </c>
    </row>
    <row r="16" spans="1:16">
      <c r="A16" s="19" t="s">
        <v>62</v>
      </c>
      <c r="B16" s="2" t="s">
        <v>63</v>
      </c>
      <c r="C16" s="1">
        <v>1658</v>
      </c>
      <c r="D16" s="1">
        <v>1</v>
      </c>
      <c r="E16" s="1">
        <v>0</v>
      </c>
      <c r="F16" s="3" t="s">
        <v>13</v>
      </c>
      <c r="G16" s="1">
        <v>2</v>
      </c>
      <c r="H16" s="1" t="s">
        <v>64</v>
      </c>
      <c r="I16" s="1" t="s">
        <v>14</v>
      </c>
      <c r="J16" s="1" t="s">
        <v>65</v>
      </c>
      <c r="K16" s="23" t="s">
        <v>66</v>
      </c>
      <c r="L16" t="s">
        <v>374</v>
      </c>
      <c r="M16" s="12">
        <v>3.1752816413173699</v>
      </c>
      <c r="N16" s="12">
        <v>-4.3008043120256101</v>
      </c>
      <c r="O16" t="s">
        <v>374</v>
      </c>
      <c r="P16" s="7" t="s">
        <v>387</v>
      </c>
    </row>
    <row r="17" spans="1:16">
      <c r="A17" s="17" t="s">
        <v>67</v>
      </c>
      <c r="B17" s="2" t="s">
        <v>68</v>
      </c>
      <c r="C17" s="1">
        <v>1964</v>
      </c>
      <c r="D17" s="1">
        <v>1</v>
      </c>
      <c r="E17" s="1">
        <v>0</v>
      </c>
      <c r="F17" s="3" t="s">
        <v>69</v>
      </c>
      <c r="G17" s="1">
        <v>5</v>
      </c>
      <c r="H17" s="7" t="s">
        <v>388</v>
      </c>
      <c r="I17" s="7" t="s">
        <v>70</v>
      </c>
      <c r="J17" s="12" t="s">
        <v>485</v>
      </c>
      <c r="K17" s="23" t="s">
        <v>71</v>
      </c>
      <c r="L17" s="1">
        <v>-1.0217331245391299</v>
      </c>
      <c r="M17" s="1">
        <v>1.63663540328816</v>
      </c>
      <c r="N17" s="1">
        <v>-2.6583685278272902</v>
      </c>
      <c r="O17" s="1">
        <v>-1.0996476769852499</v>
      </c>
      <c r="P17" s="7" t="s">
        <v>389</v>
      </c>
    </row>
    <row r="18" spans="1:16">
      <c r="A18" s="18" t="s">
        <v>72</v>
      </c>
      <c r="B18" s="11" t="s">
        <v>373</v>
      </c>
      <c r="C18" s="1">
        <v>1130</v>
      </c>
      <c r="D18" s="1">
        <v>1</v>
      </c>
      <c r="E18" s="1">
        <v>2.2146699999999999E-160</v>
      </c>
      <c r="F18" s="3" t="s">
        <v>73</v>
      </c>
      <c r="G18" s="1">
        <v>0</v>
      </c>
      <c r="H18" s="1" t="s">
        <v>14</v>
      </c>
      <c r="I18" s="1" t="s">
        <v>14</v>
      </c>
      <c r="J18" s="1" t="s">
        <v>15</v>
      </c>
      <c r="K18" s="23" t="s">
        <v>74</v>
      </c>
      <c r="L18" t="s">
        <v>374</v>
      </c>
      <c r="M18" s="12">
        <v>2.0591804955616499</v>
      </c>
      <c r="N18" s="12">
        <v>-1.90719177365347</v>
      </c>
      <c r="O18" s="12">
        <v>-1.71790479611721</v>
      </c>
      <c r="P18" s="12" t="s">
        <v>390</v>
      </c>
    </row>
    <row r="19" spans="1:16">
      <c r="A19" s="18" t="s">
        <v>75</v>
      </c>
      <c r="B19" s="2" t="s">
        <v>76</v>
      </c>
      <c r="C19" s="1">
        <v>2429</v>
      </c>
      <c r="D19" s="1">
        <v>1</v>
      </c>
      <c r="E19" s="1">
        <v>0</v>
      </c>
      <c r="F19" s="3" t="s">
        <v>77</v>
      </c>
      <c r="G19" s="1">
        <v>0</v>
      </c>
      <c r="H19" s="1" t="s">
        <v>14</v>
      </c>
      <c r="I19" s="1" t="s">
        <v>14</v>
      </c>
      <c r="J19" s="1" t="s">
        <v>78</v>
      </c>
      <c r="K19" s="23" t="s">
        <v>79</v>
      </c>
      <c r="L19" t="s">
        <v>374</v>
      </c>
      <c r="M19" s="12">
        <v>1.94051770140765</v>
      </c>
      <c r="N19" s="12">
        <v>-1.3648387410732701</v>
      </c>
      <c r="O19" s="12">
        <v>-3.2871580657382502</v>
      </c>
      <c r="P19" s="12" t="s">
        <v>391</v>
      </c>
    </row>
    <row r="20" spans="1:16">
      <c r="A20" s="17" t="s">
        <v>80</v>
      </c>
      <c r="B20" s="2" t="s">
        <v>81</v>
      </c>
      <c r="C20" s="1">
        <v>2140</v>
      </c>
      <c r="D20" s="1">
        <v>1</v>
      </c>
      <c r="E20" s="1">
        <v>0</v>
      </c>
      <c r="F20" s="3" t="s">
        <v>77</v>
      </c>
      <c r="G20" s="1">
        <v>1</v>
      </c>
      <c r="H20" s="1" t="s">
        <v>82</v>
      </c>
      <c r="I20" s="1" t="s">
        <v>14</v>
      </c>
      <c r="J20" s="1" t="s">
        <v>83</v>
      </c>
      <c r="K20" s="26" t="s">
        <v>84</v>
      </c>
      <c r="L20" s="1">
        <v>-1.23997985902053</v>
      </c>
      <c r="M20" s="1">
        <v>1.1431791272893701</v>
      </c>
      <c r="N20" s="1">
        <v>-2.3831589863098999</v>
      </c>
      <c r="O20" s="1">
        <v>-1.4858366728721999</v>
      </c>
      <c r="P20" s="12" t="s">
        <v>392</v>
      </c>
    </row>
    <row r="21" spans="1:16">
      <c r="A21" s="17" t="s">
        <v>85</v>
      </c>
      <c r="B21" s="2" t="s">
        <v>86</v>
      </c>
      <c r="C21" s="1">
        <v>1391</v>
      </c>
      <c r="D21" s="1">
        <v>1</v>
      </c>
      <c r="E21" s="1">
        <v>0</v>
      </c>
      <c r="F21" s="3" t="s">
        <v>73</v>
      </c>
      <c r="G21" s="1">
        <v>0</v>
      </c>
      <c r="H21" s="1" t="s">
        <v>14</v>
      </c>
      <c r="I21" s="1" t="s">
        <v>14</v>
      </c>
      <c r="J21" s="1" t="s">
        <v>15</v>
      </c>
      <c r="K21" s="23" t="s">
        <v>87</v>
      </c>
      <c r="L21" s="1">
        <v>1.1478148815479201</v>
      </c>
      <c r="M21" s="1">
        <v>2.2256362033173702</v>
      </c>
      <c r="N21" s="1">
        <v>-1.0778213217694499</v>
      </c>
      <c r="O21" s="1">
        <v>-1.7690456682810001</v>
      </c>
      <c r="P21" s="12" t="s">
        <v>393</v>
      </c>
    </row>
    <row r="22" spans="1:16">
      <c r="A22" s="17" t="s">
        <v>88</v>
      </c>
      <c r="B22" s="2" t="s">
        <v>89</v>
      </c>
      <c r="C22" s="1">
        <v>2176</v>
      </c>
      <c r="D22" s="1">
        <v>1</v>
      </c>
      <c r="E22" s="1">
        <v>0</v>
      </c>
      <c r="F22" s="3" t="s">
        <v>90</v>
      </c>
      <c r="G22" s="1">
        <v>2</v>
      </c>
      <c r="H22" s="1" t="s">
        <v>54</v>
      </c>
      <c r="I22" s="1" t="s">
        <v>14</v>
      </c>
      <c r="J22" s="1" t="s">
        <v>91</v>
      </c>
      <c r="K22" s="23" t="s">
        <v>92</v>
      </c>
      <c r="L22" s="1">
        <v>-0.99725439772846403</v>
      </c>
      <c r="M22" s="1">
        <v>1.9729015089316899</v>
      </c>
      <c r="N22" s="1">
        <v>-2.9701559066601502</v>
      </c>
      <c r="O22" s="1">
        <v>-1.9309358367565399</v>
      </c>
      <c r="P22" s="12" t="s">
        <v>394</v>
      </c>
    </row>
    <row r="23" spans="1:16">
      <c r="A23" s="20" t="s">
        <v>93</v>
      </c>
      <c r="B23" s="2" t="s">
        <v>94</v>
      </c>
      <c r="C23" s="1">
        <v>1441</v>
      </c>
      <c r="D23" s="1">
        <v>1</v>
      </c>
      <c r="E23" s="1">
        <v>0</v>
      </c>
      <c r="F23" s="3" t="s">
        <v>95</v>
      </c>
      <c r="G23" s="1">
        <v>3</v>
      </c>
      <c r="H23" s="1" t="s">
        <v>96</v>
      </c>
      <c r="I23" s="1" t="s">
        <v>97</v>
      </c>
      <c r="J23" s="1" t="s">
        <v>98</v>
      </c>
      <c r="K23" s="23" t="s">
        <v>99</v>
      </c>
      <c r="L23" s="1">
        <v>-2.2680618671931398</v>
      </c>
      <c r="M23" s="1">
        <v>1.50406586169189</v>
      </c>
      <c r="N23" s="1">
        <v>-3.7721277288850299</v>
      </c>
      <c r="O23" s="1">
        <v>-2.5536370036984701</v>
      </c>
      <c r="P23" s="12" t="s">
        <v>395</v>
      </c>
    </row>
    <row r="24" spans="1:16">
      <c r="A24" s="18" t="s">
        <v>101</v>
      </c>
      <c r="B24" s="2" t="s">
        <v>102</v>
      </c>
      <c r="C24" s="1">
        <v>2246</v>
      </c>
      <c r="D24" s="1">
        <v>1</v>
      </c>
      <c r="E24" s="1">
        <v>0</v>
      </c>
      <c r="F24" s="3" t="s">
        <v>33</v>
      </c>
      <c r="G24" s="1">
        <v>1</v>
      </c>
      <c r="H24" s="1" t="s">
        <v>103</v>
      </c>
      <c r="I24" s="1" t="s">
        <v>14</v>
      </c>
      <c r="J24" s="1" t="s">
        <v>104</v>
      </c>
      <c r="K24" s="23" t="s">
        <v>105</v>
      </c>
      <c r="L24" t="s">
        <v>374</v>
      </c>
      <c r="M24" s="12">
        <v>2.7181762857237501</v>
      </c>
      <c r="N24" s="12">
        <v>1.77087782679369</v>
      </c>
      <c r="O24" s="12">
        <v>1.77087782679369</v>
      </c>
      <c r="P24" s="12" t="s">
        <v>396</v>
      </c>
    </row>
    <row r="25" spans="1:16" ht="15.75" customHeight="1">
      <c r="A25" s="18" t="s">
        <v>106</v>
      </c>
      <c r="B25" s="2" t="s">
        <v>107</v>
      </c>
      <c r="C25" s="1">
        <v>2370</v>
      </c>
      <c r="D25" s="1">
        <v>1</v>
      </c>
      <c r="E25" s="1">
        <v>3.62104E-93</v>
      </c>
      <c r="F25" s="3" t="s">
        <v>108</v>
      </c>
      <c r="G25" s="1">
        <v>0</v>
      </c>
      <c r="H25" s="1" t="s">
        <v>14</v>
      </c>
      <c r="I25" s="1" t="s">
        <v>14</v>
      </c>
      <c r="J25" s="1" t="s">
        <v>109</v>
      </c>
      <c r="K25" s="23" t="s">
        <v>110</v>
      </c>
      <c r="L25" t="s">
        <v>374</v>
      </c>
      <c r="M25" s="12">
        <v>1.47347373450888</v>
      </c>
      <c r="N25" s="12">
        <v>-1.0577017959639301</v>
      </c>
      <c r="O25" s="13" t="s">
        <v>374</v>
      </c>
      <c r="P25" s="15" t="s">
        <v>397</v>
      </c>
    </row>
    <row r="26" spans="1:16">
      <c r="A26" s="17" t="s">
        <v>111</v>
      </c>
      <c r="B26" s="2" t="s">
        <v>112</v>
      </c>
      <c r="C26" s="1">
        <v>1809</v>
      </c>
      <c r="D26" s="1">
        <v>1</v>
      </c>
      <c r="E26" s="1">
        <v>0</v>
      </c>
      <c r="F26" s="3" t="s">
        <v>13</v>
      </c>
      <c r="G26" s="1">
        <v>1</v>
      </c>
      <c r="H26" s="12" t="s">
        <v>451</v>
      </c>
      <c r="I26" s="1"/>
      <c r="J26" s="1" t="s">
        <v>113</v>
      </c>
      <c r="K26" s="23" t="s">
        <v>114</v>
      </c>
      <c r="L26" s="1">
        <v>-2.1180148311877298</v>
      </c>
      <c r="M26" s="1">
        <v>1.25774085136655</v>
      </c>
      <c r="N26" s="1">
        <v>-3.3757556825542898</v>
      </c>
      <c r="O26" s="1">
        <v>-1.23364734502981</v>
      </c>
      <c r="P26" s="12" t="s">
        <v>398</v>
      </c>
    </row>
    <row r="27" spans="1:16">
      <c r="A27" s="18" t="s">
        <v>115</v>
      </c>
      <c r="B27" s="2" t="s">
        <v>116</v>
      </c>
      <c r="C27" s="1">
        <v>4616</v>
      </c>
      <c r="D27" s="1">
        <v>1</v>
      </c>
      <c r="E27" s="1">
        <v>0</v>
      </c>
      <c r="F27" s="3" t="s">
        <v>38</v>
      </c>
      <c r="G27" s="1">
        <v>2</v>
      </c>
      <c r="H27" s="1" t="s">
        <v>117</v>
      </c>
      <c r="I27" s="1" t="s">
        <v>14</v>
      </c>
      <c r="J27" s="1" t="s">
        <v>118</v>
      </c>
      <c r="K27" s="23" t="s">
        <v>119</v>
      </c>
      <c r="L27" t="s">
        <v>374</v>
      </c>
      <c r="M27" s="12">
        <v>1.3809428301178199</v>
      </c>
      <c r="N27" s="12">
        <v>-1.51550085136544</v>
      </c>
      <c r="O27" t="s">
        <v>374</v>
      </c>
      <c r="P27" s="12" t="s">
        <v>399</v>
      </c>
    </row>
    <row r="28" spans="1:16">
      <c r="A28" s="17" t="s">
        <v>120</v>
      </c>
      <c r="B28" s="2" t="s">
        <v>121</v>
      </c>
      <c r="C28" s="1">
        <v>3738</v>
      </c>
      <c r="D28" s="1">
        <v>1</v>
      </c>
      <c r="E28" s="1">
        <v>0</v>
      </c>
      <c r="F28" s="3" t="s">
        <v>122</v>
      </c>
      <c r="G28" s="1">
        <v>0</v>
      </c>
      <c r="H28" s="1" t="s">
        <v>14</v>
      </c>
      <c r="I28" s="1" t="s">
        <v>14</v>
      </c>
      <c r="J28" s="1" t="s">
        <v>15</v>
      </c>
      <c r="K28" s="23" t="s">
        <v>123</v>
      </c>
      <c r="L28" s="1">
        <v>-0.85883865938677695</v>
      </c>
      <c r="M28" s="1">
        <v>1.11470990298425</v>
      </c>
      <c r="N28" s="1">
        <v>-1.97354856237103</v>
      </c>
      <c r="O28" s="1">
        <v>-0.87389242022408797</v>
      </c>
      <c r="P28" s="12" t="s">
        <v>400</v>
      </c>
    </row>
    <row r="29" spans="1:16">
      <c r="A29" s="18" t="s">
        <v>126</v>
      </c>
      <c r="B29" s="2" t="s">
        <v>127</v>
      </c>
      <c r="C29" s="1">
        <v>6577</v>
      </c>
      <c r="D29" s="1">
        <v>1</v>
      </c>
      <c r="E29" s="1">
        <v>0</v>
      </c>
      <c r="F29" s="3" t="s">
        <v>13</v>
      </c>
      <c r="G29" s="1">
        <v>0</v>
      </c>
      <c r="H29" s="1" t="s">
        <v>14</v>
      </c>
      <c r="I29" s="1" t="s">
        <v>14</v>
      </c>
      <c r="J29" s="1" t="s">
        <v>128</v>
      </c>
      <c r="K29" s="23" t="s">
        <v>129</v>
      </c>
      <c r="L29" s="22" t="s">
        <v>374</v>
      </c>
      <c r="M29" s="12">
        <v>1.2949922557084299</v>
      </c>
      <c r="N29" s="12">
        <v>-0.94301553868940002</v>
      </c>
      <c r="O29" s="13" t="s">
        <v>374</v>
      </c>
      <c r="P29" s="12" t="s">
        <v>401</v>
      </c>
    </row>
    <row r="30" spans="1:16">
      <c r="A30" s="17" t="s">
        <v>130</v>
      </c>
      <c r="B30" s="2" t="s">
        <v>53</v>
      </c>
      <c r="C30" s="1">
        <v>6883</v>
      </c>
      <c r="D30" s="1">
        <v>1</v>
      </c>
      <c r="E30" s="1">
        <v>0</v>
      </c>
      <c r="F30" s="4">
        <v>0.93</v>
      </c>
      <c r="G30" s="1">
        <v>2</v>
      </c>
      <c r="H30" s="1" t="s">
        <v>131</v>
      </c>
      <c r="I30" s="1" t="s">
        <v>14</v>
      </c>
      <c r="J30" s="1" t="s">
        <v>91</v>
      </c>
      <c r="K30" s="23" t="s">
        <v>132</v>
      </c>
      <c r="L30" s="1">
        <v>-1.71119882690109</v>
      </c>
      <c r="M30" s="1">
        <v>1.2836996059421</v>
      </c>
      <c r="N30" s="1">
        <v>-2.9948984328431898</v>
      </c>
      <c r="O30" s="1">
        <v>1.5339145162110299</v>
      </c>
      <c r="P30" s="12" t="s">
        <v>402</v>
      </c>
    </row>
    <row r="31" spans="1:16">
      <c r="A31" s="18" t="s">
        <v>133</v>
      </c>
      <c r="B31" s="2" t="s">
        <v>134</v>
      </c>
      <c r="C31" s="1">
        <v>2680</v>
      </c>
      <c r="D31" s="1">
        <v>1</v>
      </c>
      <c r="E31" s="5">
        <v>9.5912299999999998E-77</v>
      </c>
      <c r="F31" s="4">
        <v>0.91</v>
      </c>
      <c r="G31" s="1">
        <v>0</v>
      </c>
      <c r="H31" s="1" t="s">
        <v>14</v>
      </c>
      <c r="I31" s="1" t="s">
        <v>14</v>
      </c>
      <c r="J31" s="7" t="s">
        <v>15</v>
      </c>
      <c r="K31" s="23" t="s">
        <v>135</v>
      </c>
      <c r="L31" s="13" t="s">
        <v>374</v>
      </c>
      <c r="M31" s="12">
        <v>1.3273431133839599</v>
      </c>
      <c r="N31" s="12">
        <v>-1.20822489661697</v>
      </c>
      <c r="O31" s="13" t="s">
        <v>374</v>
      </c>
      <c r="P31" s="12" t="s">
        <v>403</v>
      </c>
    </row>
    <row r="32" spans="1:16">
      <c r="A32" s="18" t="s">
        <v>136</v>
      </c>
      <c r="B32" s="2" t="s">
        <v>137</v>
      </c>
      <c r="C32" s="1">
        <v>4664</v>
      </c>
      <c r="D32" s="1">
        <v>1</v>
      </c>
      <c r="E32" s="1">
        <v>0</v>
      </c>
      <c r="F32" s="4">
        <v>0.92</v>
      </c>
      <c r="G32" s="1">
        <v>3</v>
      </c>
      <c r="H32" s="1" t="s">
        <v>138</v>
      </c>
      <c r="I32" s="1" t="s">
        <v>14</v>
      </c>
      <c r="J32" s="1" t="s">
        <v>139</v>
      </c>
      <c r="K32" s="23" t="s">
        <v>140</v>
      </c>
      <c r="L32" t="s">
        <v>374</v>
      </c>
      <c r="M32" s="12">
        <v>1.38324709210608</v>
      </c>
      <c r="N32" s="12">
        <v>-1.21835674411251</v>
      </c>
      <c r="O32" s="13" t="s">
        <v>374</v>
      </c>
      <c r="P32" s="12" t="s">
        <v>404</v>
      </c>
    </row>
    <row r="33" spans="1:16">
      <c r="A33" s="17" t="s">
        <v>141</v>
      </c>
      <c r="B33" s="2" t="s">
        <v>142</v>
      </c>
      <c r="C33" s="1">
        <v>1566</v>
      </c>
      <c r="D33" s="1">
        <v>1</v>
      </c>
      <c r="E33" s="5">
        <v>7.0787300000000005E-150</v>
      </c>
      <c r="F33" s="4">
        <v>0.88</v>
      </c>
      <c r="G33" s="1">
        <v>1</v>
      </c>
      <c r="H33" s="1" t="s">
        <v>143</v>
      </c>
      <c r="I33" s="1" t="s">
        <v>144</v>
      </c>
      <c r="J33" s="1" t="s">
        <v>145</v>
      </c>
      <c r="K33" s="23" t="s">
        <v>146</v>
      </c>
      <c r="L33" s="1">
        <v>-1.3841734526239999</v>
      </c>
      <c r="M33" s="1">
        <v>2.0389273748625198</v>
      </c>
      <c r="N33" s="1">
        <v>-3.4231008274865302</v>
      </c>
      <c r="O33" s="1">
        <v>1.9240083931002101</v>
      </c>
      <c r="P33" s="12" t="s">
        <v>405</v>
      </c>
    </row>
    <row r="34" spans="1:16">
      <c r="A34" s="17" t="s">
        <v>147</v>
      </c>
      <c r="B34" s="2" t="s">
        <v>148</v>
      </c>
      <c r="C34" s="1">
        <v>1728</v>
      </c>
      <c r="D34" s="1">
        <v>1</v>
      </c>
      <c r="E34" s="5">
        <v>1.13403E-155</v>
      </c>
      <c r="F34" s="4">
        <v>0.74</v>
      </c>
      <c r="G34" s="1">
        <v>0</v>
      </c>
      <c r="H34" s="1" t="s">
        <v>14</v>
      </c>
      <c r="I34" s="1" t="s">
        <v>14</v>
      </c>
      <c r="J34" s="1" t="s">
        <v>149</v>
      </c>
      <c r="K34" s="23" t="s">
        <v>150</v>
      </c>
      <c r="L34" s="1">
        <v>-0.98004738080783904</v>
      </c>
      <c r="M34" s="1">
        <v>1.36601799689984</v>
      </c>
      <c r="N34" s="1">
        <v>-2.3460653777076801</v>
      </c>
      <c r="O34" s="1">
        <v>1.4878104153552101</v>
      </c>
      <c r="P34" s="12" t="s">
        <v>406</v>
      </c>
    </row>
    <row r="35" spans="1:16">
      <c r="A35" s="17" t="s">
        <v>151</v>
      </c>
      <c r="B35" s="2" t="s">
        <v>152</v>
      </c>
      <c r="C35" s="1">
        <v>2511</v>
      </c>
      <c r="D35" s="1">
        <v>1</v>
      </c>
      <c r="E35" s="1">
        <v>0</v>
      </c>
      <c r="F35" s="4">
        <v>0.92</v>
      </c>
      <c r="G35" s="1">
        <v>2</v>
      </c>
      <c r="H35" s="1" t="s">
        <v>153</v>
      </c>
      <c r="I35" s="1" t="s">
        <v>14</v>
      </c>
      <c r="J35" s="1" t="s">
        <v>154</v>
      </c>
      <c r="K35" s="23" t="s">
        <v>155</v>
      </c>
      <c r="L35" s="1">
        <v>-1.36716144457672</v>
      </c>
      <c r="M35" s="1">
        <v>1.4795301143237101</v>
      </c>
      <c r="N35" s="1">
        <v>-2.84669155890042</v>
      </c>
      <c r="O35" s="1">
        <v>1.0422382511321699</v>
      </c>
      <c r="P35" s="12" t="s">
        <v>407</v>
      </c>
    </row>
    <row r="36" spans="1:16">
      <c r="A36" s="18" t="s">
        <v>156</v>
      </c>
      <c r="B36" s="2" t="s">
        <v>157</v>
      </c>
      <c r="C36" s="1">
        <v>692</v>
      </c>
      <c r="D36" s="1">
        <v>1</v>
      </c>
      <c r="E36" s="5">
        <v>1.5632499999999999E-42</v>
      </c>
      <c r="F36" s="4">
        <v>0.63</v>
      </c>
      <c r="G36" s="1">
        <v>4</v>
      </c>
      <c r="H36" s="1" t="s">
        <v>158</v>
      </c>
      <c r="I36" s="1" t="s">
        <v>14</v>
      </c>
      <c r="J36" s="1" t="s">
        <v>159</v>
      </c>
      <c r="K36" s="23" t="s">
        <v>160</v>
      </c>
      <c r="L36" t="s">
        <v>374</v>
      </c>
      <c r="M36">
        <v>2.34252255799665</v>
      </c>
      <c r="N36" s="12">
        <v>-2.3610482802019499</v>
      </c>
      <c r="O36" s="13" t="s">
        <v>374</v>
      </c>
      <c r="P36" s="12" t="s">
        <v>161</v>
      </c>
    </row>
    <row r="37" spans="1:16" ht="15" customHeight="1">
      <c r="A37" s="18" t="s">
        <v>162</v>
      </c>
      <c r="B37" s="11" t="s">
        <v>163</v>
      </c>
      <c r="C37" s="1">
        <v>2090</v>
      </c>
      <c r="D37" s="1">
        <v>1</v>
      </c>
      <c r="E37" s="5">
        <v>8.3573400000000001E-148</v>
      </c>
      <c r="F37" s="4">
        <v>0.79</v>
      </c>
      <c r="G37" s="1">
        <v>0</v>
      </c>
      <c r="H37" s="1" t="s">
        <v>14</v>
      </c>
      <c r="I37" s="1" t="s">
        <v>14</v>
      </c>
      <c r="J37" s="1" t="s">
        <v>164</v>
      </c>
      <c r="K37" s="27" t="s">
        <v>165</v>
      </c>
      <c r="L37" s="1">
        <v>-1.97587993095743</v>
      </c>
      <c r="M37" s="1">
        <v>1.09689843600665</v>
      </c>
      <c r="N37" s="1">
        <v>-3.07277836696408</v>
      </c>
      <c r="O37" s="1">
        <v>1.3792397925758</v>
      </c>
      <c r="P37" s="12" t="s">
        <v>408</v>
      </c>
    </row>
    <row r="38" spans="1:16" ht="12.75" customHeight="1">
      <c r="A38" s="18" t="s">
        <v>459</v>
      </c>
      <c r="B38" s="33" t="s">
        <v>288</v>
      </c>
      <c r="C38" s="17">
        <v>1811</v>
      </c>
      <c r="D38" s="17">
        <v>1</v>
      </c>
      <c r="E38" s="17">
        <v>0</v>
      </c>
      <c r="F38" s="32" t="s">
        <v>460</v>
      </c>
      <c r="G38" s="17">
        <v>0</v>
      </c>
      <c r="H38" s="17" t="s">
        <v>14</v>
      </c>
      <c r="I38" s="1" t="s">
        <v>14</v>
      </c>
      <c r="J38" s="17" t="s">
        <v>461</v>
      </c>
      <c r="K38" s="27" t="s">
        <v>462</v>
      </c>
      <c r="L38" s="30" t="s">
        <v>374</v>
      </c>
      <c r="M38" s="29">
        <v>1.3707210648750801</v>
      </c>
      <c r="N38" s="29">
        <v>-1.69618931584621</v>
      </c>
      <c r="O38" s="30" t="s">
        <v>374</v>
      </c>
      <c r="P38" s="12" t="s">
        <v>463</v>
      </c>
    </row>
    <row r="39" spans="1:16" s="12" customFormat="1">
      <c r="A39" s="12" t="s">
        <v>467</v>
      </c>
      <c r="B39" s="31" t="s">
        <v>468</v>
      </c>
      <c r="C39" s="12">
        <v>2357</v>
      </c>
      <c r="D39" s="12">
        <v>1</v>
      </c>
      <c r="E39" s="12">
        <v>0</v>
      </c>
      <c r="F39" s="3" t="s">
        <v>100</v>
      </c>
      <c r="G39" s="12">
        <v>0</v>
      </c>
      <c r="H39" s="12" t="s">
        <v>14</v>
      </c>
      <c r="I39" s="12" t="s">
        <v>14</v>
      </c>
      <c r="J39" s="12" t="s">
        <v>15</v>
      </c>
      <c r="K39" s="37" t="s">
        <v>469</v>
      </c>
      <c r="L39" s="12">
        <v>2.2803012415760699</v>
      </c>
      <c r="M39" s="12">
        <v>4.1851815182216399</v>
      </c>
      <c r="N39" s="12">
        <v>-1.9048802766455699</v>
      </c>
      <c r="O39" s="7" t="s">
        <v>374</v>
      </c>
      <c r="P39" s="7" t="s">
        <v>470</v>
      </c>
    </row>
    <row r="40" spans="1:16">
      <c r="A40" s="18" t="s">
        <v>166</v>
      </c>
      <c r="B40" s="2" t="s">
        <v>167</v>
      </c>
      <c r="C40" s="1">
        <v>1823</v>
      </c>
      <c r="D40" s="1">
        <v>1</v>
      </c>
      <c r="E40" s="5">
        <v>5.41006E-48</v>
      </c>
      <c r="F40" s="4">
        <v>0.81</v>
      </c>
      <c r="G40" s="1">
        <v>0</v>
      </c>
      <c r="H40" s="1" t="s">
        <v>14</v>
      </c>
      <c r="I40" s="1" t="s">
        <v>14</v>
      </c>
      <c r="J40" s="1" t="s">
        <v>15</v>
      </c>
      <c r="K40" s="23" t="s">
        <v>168</v>
      </c>
      <c r="L40" s="13" t="s">
        <v>374</v>
      </c>
      <c r="M40" s="12">
        <v>1.7718426089800901</v>
      </c>
      <c r="N40" s="12">
        <v>-1.4319151476602201</v>
      </c>
      <c r="O40" s="13" t="s">
        <v>374</v>
      </c>
      <c r="P40" s="12" t="s">
        <v>409</v>
      </c>
    </row>
    <row r="41" spans="1:16">
      <c r="A41" s="18" t="s">
        <v>169</v>
      </c>
      <c r="B41" s="6" t="s">
        <v>170</v>
      </c>
      <c r="C41" s="1">
        <v>499</v>
      </c>
      <c r="D41" s="1">
        <v>1</v>
      </c>
      <c r="E41" s="1">
        <v>1.19508E-50</v>
      </c>
      <c r="F41" s="3" t="s">
        <v>95</v>
      </c>
      <c r="G41" s="1">
        <v>0</v>
      </c>
      <c r="H41" s="1" t="s">
        <v>14</v>
      </c>
      <c r="I41" s="1" t="s">
        <v>14</v>
      </c>
      <c r="J41" s="1" t="s">
        <v>15</v>
      </c>
      <c r="K41" s="23" t="s">
        <v>171</v>
      </c>
      <c r="L41" s="12">
        <v>4.9375742134403202</v>
      </c>
      <c r="M41" s="13" t="s">
        <v>374</v>
      </c>
      <c r="N41" s="12">
        <v>5.7711512007720698</v>
      </c>
      <c r="O41" s="13" t="s">
        <v>374</v>
      </c>
      <c r="P41" s="12" t="s">
        <v>410</v>
      </c>
    </row>
    <row r="42" spans="1:16" ht="18" customHeight="1">
      <c r="A42" s="19" t="s">
        <v>172</v>
      </c>
      <c r="B42" s="6" t="s">
        <v>173</v>
      </c>
      <c r="C42" s="1">
        <v>2257</v>
      </c>
      <c r="D42" s="1">
        <v>1</v>
      </c>
      <c r="E42" s="1">
        <v>0</v>
      </c>
      <c r="F42" s="3" t="s">
        <v>174</v>
      </c>
      <c r="G42" s="1">
        <v>2</v>
      </c>
      <c r="H42" s="1" t="s">
        <v>175</v>
      </c>
      <c r="I42" s="1" t="s">
        <v>14</v>
      </c>
      <c r="J42" s="1" t="s">
        <v>176</v>
      </c>
      <c r="K42" s="23" t="s">
        <v>177</v>
      </c>
      <c r="L42" s="12">
        <v>-2.1418916091395999</v>
      </c>
      <c r="M42" s="12">
        <v>-3.3412852913000801</v>
      </c>
      <c r="N42" t="s">
        <v>374</v>
      </c>
      <c r="O42" s="13" t="s">
        <v>374</v>
      </c>
      <c r="P42" s="12" t="s">
        <v>411</v>
      </c>
    </row>
    <row r="43" spans="1:16">
      <c r="A43" s="19" t="s">
        <v>178</v>
      </c>
      <c r="B43" s="6" t="s">
        <v>179</v>
      </c>
      <c r="C43" s="1">
        <v>3067</v>
      </c>
      <c r="D43" s="1">
        <v>1</v>
      </c>
      <c r="E43" s="1">
        <v>0</v>
      </c>
      <c r="F43" s="3" t="s">
        <v>73</v>
      </c>
      <c r="G43" s="1">
        <v>3</v>
      </c>
      <c r="H43" s="1" t="s">
        <v>180</v>
      </c>
      <c r="I43" s="1" t="s">
        <v>14</v>
      </c>
      <c r="J43" s="1" t="s">
        <v>181</v>
      </c>
      <c r="K43" s="23" t="s">
        <v>182</v>
      </c>
      <c r="L43" s="12">
        <v>3.8061267588063501</v>
      </c>
      <c r="M43" t="s">
        <v>374</v>
      </c>
      <c r="N43" s="12">
        <v>5.00320029361552</v>
      </c>
      <c r="O43" s="12">
        <v>3.19259472869529</v>
      </c>
      <c r="P43" s="12" t="s">
        <v>412</v>
      </c>
    </row>
    <row r="44" spans="1:16">
      <c r="A44" s="18" t="s">
        <v>183</v>
      </c>
      <c r="B44" s="6" t="s">
        <v>184</v>
      </c>
      <c r="C44" s="1">
        <v>1714</v>
      </c>
      <c r="D44" s="1">
        <v>1</v>
      </c>
      <c r="E44" s="1">
        <v>2.07028E-130</v>
      </c>
      <c r="F44" s="3" t="s">
        <v>185</v>
      </c>
      <c r="G44" s="1">
        <v>0</v>
      </c>
      <c r="H44" s="1" t="s">
        <v>14</v>
      </c>
      <c r="I44" s="1" t="s">
        <v>14</v>
      </c>
      <c r="J44" s="1" t="s">
        <v>186</v>
      </c>
      <c r="K44" s="23" t="s">
        <v>187</v>
      </c>
      <c r="L44" t="s">
        <v>374</v>
      </c>
      <c r="M44" s="12">
        <v>-2.55772128822634</v>
      </c>
      <c r="N44" s="12">
        <v>3.3703803631723401</v>
      </c>
      <c r="O44" s="12">
        <v>-3.52041861563323</v>
      </c>
      <c r="P44" s="12" t="s">
        <v>413</v>
      </c>
    </row>
    <row r="45" spans="1:16">
      <c r="A45" s="18" t="s">
        <v>188</v>
      </c>
      <c r="B45" s="6" t="s">
        <v>189</v>
      </c>
      <c r="C45" s="1">
        <v>7467</v>
      </c>
      <c r="D45" s="1">
        <v>1</v>
      </c>
      <c r="E45" s="1">
        <v>0</v>
      </c>
      <c r="F45" s="3" t="s">
        <v>190</v>
      </c>
      <c r="G45" s="1">
        <v>4</v>
      </c>
      <c r="H45" s="7" t="s">
        <v>375</v>
      </c>
      <c r="I45" s="1" t="s">
        <v>14</v>
      </c>
      <c r="J45" s="1" t="s">
        <v>191</v>
      </c>
      <c r="K45" s="23" t="s">
        <v>192</v>
      </c>
      <c r="L45" s="12">
        <v>2.2879179598407</v>
      </c>
      <c r="M45" t="s">
        <v>374</v>
      </c>
      <c r="N45" s="12">
        <v>3.9274182746966999</v>
      </c>
      <c r="O45" t="s">
        <v>374</v>
      </c>
      <c r="P45" s="12" t="s">
        <v>414</v>
      </c>
    </row>
    <row r="46" spans="1:16">
      <c r="A46" s="18" t="s">
        <v>193</v>
      </c>
      <c r="B46" s="6" t="s">
        <v>194</v>
      </c>
      <c r="C46" s="1">
        <v>3241</v>
      </c>
      <c r="D46" s="1">
        <v>1</v>
      </c>
      <c r="E46" s="1">
        <v>0</v>
      </c>
      <c r="F46" s="3" t="s">
        <v>195</v>
      </c>
      <c r="G46" s="1">
        <v>0</v>
      </c>
      <c r="H46" s="1" t="s">
        <v>14</v>
      </c>
      <c r="I46" s="1" t="s">
        <v>14</v>
      </c>
      <c r="J46" s="1" t="s">
        <v>196</v>
      </c>
      <c r="K46" s="23" t="s">
        <v>197</v>
      </c>
      <c r="L46" s="12">
        <v>2.2630325676916998</v>
      </c>
      <c r="M46" s="13" t="s">
        <v>374</v>
      </c>
      <c r="N46" s="12">
        <v>3.2655082215970901</v>
      </c>
      <c r="O46" s="13" t="s">
        <v>374</v>
      </c>
      <c r="P46" s="12" t="s">
        <v>415</v>
      </c>
    </row>
    <row r="47" spans="1:16">
      <c r="A47" s="18" t="s">
        <v>198</v>
      </c>
      <c r="B47" s="6" t="s">
        <v>199</v>
      </c>
      <c r="C47" s="1">
        <v>573</v>
      </c>
      <c r="D47" s="1">
        <v>1</v>
      </c>
      <c r="E47" s="1">
        <v>3.2015999999999999E-80</v>
      </c>
      <c r="F47" s="3" t="s">
        <v>200</v>
      </c>
      <c r="G47" s="1">
        <v>0</v>
      </c>
      <c r="H47" s="1" t="s">
        <v>14</v>
      </c>
      <c r="I47" s="1" t="s">
        <v>14</v>
      </c>
      <c r="J47" s="1" t="s">
        <v>15</v>
      </c>
      <c r="K47" s="23" t="s">
        <v>201</v>
      </c>
      <c r="L47" s="1">
        <v>5.5584359154767604</v>
      </c>
      <c r="M47" s="7" t="s">
        <v>374</v>
      </c>
      <c r="N47" s="12">
        <v>6.9582514513890201</v>
      </c>
      <c r="O47" s="7" t="s">
        <v>374</v>
      </c>
      <c r="P47" s="12" t="s">
        <v>416</v>
      </c>
    </row>
    <row r="48" spans="1:16">
      <c r="A48" s="18" t="s">
        <v>202</v>
      </c>
      <c r="B48" s="6" t="s">
        <v>203</v>
      </c>
      <c r="C48" s="1">
        <v>2504</v>
      </c>
      <c r="D48" s="1">
        <v>1</v>
      </c>
      <c r="E48" s="1">
        <v>0</v>
      </c>
      <c r="F48" s="3" t="s">
        <v>13</v>
      </c>
      <c r="G48" s="1">
        <v>2</v>
      </c>
      <c r="H48" s="12" t="s">
        <v>452</v>
      </c>
      <c r="I48" s="1" t="s">
        <v>14</v>
      </c>
      <c r="J48" s="1" t="s">
        <v>204</v>
      </c>
      <c r="K48" s="23" t="s">
        <v>205</v>
      </c>
      <c r="L48" s="1">
        <v>1.1538709551942301</v>
      </c>
      <c r="M48" s="1">
        <v>-1.37808268496093</v>
      </c>
      <c r="N48" s="1">
        <v>2.5319536401551601</v>
      </c>
      <c r="O48" s="1">
        <v>-1.23396427518136</v>
      </c>
      <c r="P48" s="12" t="s">
        <v>417</v>
      </c>
    </row>
    <row r="49" spans="1:16">
      <c r="A49" s="17" t="s">
        <v>206</v>
      </c>
      <c r="B49" s="6" t="s">
        <v>207</v>
      </c>
      <c r="C49" s="1">
        <v>1905</v>
      </c>
      <c r="D49" s="1">
        <v>1</v>
      </c>
      <c r="E49" s="1">
        <v>6.6664400000000002E-139</v>
      </c>
      <c r="F49" s="3" t="s">
        <v>208</v>
      </c>
      <c r="G49" s="1">
        <v>0</v>
      </c>
      <c r="H49" s="1" t="s">
        <v>14</v>
      </c>
      <c r="I49" s="1" t="s">
        <v>14</v>
      </c>
      <c r="J49" s="1" t="s">
        <v>209</v>
      </c>
      <c r="K49" s="23" t="s">
        <v>210</v>
      </c>
      <c r="L49" s="1">
        <v>0.704203190839788</v>
      </c>
      <c r="M49" s="1">
        <v>-0.93684843491030001</v>
      </c>
      <c r="N49" s="1">
        <v>1.64105162575009</v>
      </c>
      <c r="O49" s="1">
        <v>-0.69867461942174303</v>
      </c>
      <c r="P49" s="12" t="s">
        <v>418</v>
      </c>
    </row>
    <row r="50" spans="1:16">
      <c r="A50" s="18" t="s">
        <v>211</v>
      </c>
      <c r="B50" s="6" t="s">
        <v>212</v>
      </c>
      <c r="C50" s="1">
        <v>1804</v>
      </c>
      <c r="D50" s="1">
        <v>1</v>
      </c>
      <c r="E50" s="1">
        <v>9.4586600000000003E-108</v>
      </c>
      <c r="F50" s="3" t="s">
        <v>174</v>
      </c>
      <c r="G50" s="1">
        <v>0</v>
      </c>
      <c r="H50" s="1" t="s">
        <v>14</v>
      </c>
      <c r="I50" s="1" t="s">
        <v>14</v>
      </c>
      <c r="J50" s="1" t="s">
        <v>15</v>
      </c>
      <c r="K50" s="23" t="s">
        <v>210</v>
      </c>
      <c r="L50" t="s">
        <v>374</v>
      </c>
      <c r="M50" s="12">
        <v>-2.3101411771139899</v>
      </c>
      <c r="N50" s="12">
        <v>3.5547774790569302</v>
      </c>
      <c r="O50" s="13" t="s">
        <v>374</v>
      </c>
      <c r="P50" s="12" t="s">
        <v>419</v>
      </c>
    </row>
    <row r="51" spans="1:16">
      <c r="A51" s="18" t="s">
        <v>213</v>
      </c>
      <c r="B51" s="6" t="s">
        <v>214</v>
      </c>
      <c r="C51" s="1">
        <v>9441</v>
      </c>
      <c r="D51" s="1">
        <v>1</v>
      </c>
      <c r="E51" s="1">
        <v>0</v>
      </c>
      <c r="F51" s="3" t="s">
        <v>215</v>
      </c>
      <c r="G51" s="1">
        <v>2</v>
      </c>
      <c r="H51" s="1" t="s">
        <v>131</v>
      </c>
      <c r="I51" s="1" t="s">
        <v>14</v>
      </c>
      <c r="J51" s="1" t="s">
        <v>216</v>
      </c>
      <c r="K51" s="23" t="s">
        <v>217</v>
      </c>
      <c r="L51" s="12">
        <v>2.0979307636401399</v>
      </c>
      <c r="M51" t="s">
        <v>374</v>
      </c>
      <c r="N51" s="12">
        <v>2.9892320443028502</v>
      </c>
      <c r="O51" t="s">
        <v>374</v>
      </c>
      <c r="P51" s="12" t="s">
        <v>420</v>
      </c>
    </row>
    <row r="52" spans="1:16">
      <c r="A52" s="17" t="s">
        <v>218</v>
      </c>
      <c r="B52" s="6" t="s">
        <v>219</v>
      </c>
      <c r="C52" s="1">
        <v>4633</v>
      </c>
      <c r="D52" s="1">
        <v>1</v>
      </c>
      <c r="E52" s="1">
        <v>0</v>
      </c>
      <c r="F52" s="3" t="s">
        <v>100</v>
      </c>
      <c r="G52" s="1">
        <v>1</v>
      </c>
      <c r="H52" s="1" t="s">
        <v>220</v>
      </c>
      <c r="I52" s="1" t="s">
        <v>14</v>
      </c>
      <c r="J52" s="1" t="s">
        <v>221</v>
      </c>
      <c r="K52" s="23" t="s">
        <v>222</v>
      </c>
      <c r="L52" s="1">
        <v>-1.3923312435649</v>
      </c>
      <c r="M52" s="1">
        <v>-2.3974842152478999</v>
      </c>
      <c r="N52" s="1">
        <v>1.0051529716830101</v>
      </c>
      <c r="O52" s="1">
        <v>-1.3999425111877399</v>
      </c>
      <c r="P52" s="12" t="s">
        <v>421</v>
      </c>
    </row>
    <row r="53" spans="1:16">
      <c r="A53" s="18" t="s">
        <v>225</v>
      </c>
      <c r="B53" s="6" t="s">
        <v>226</v>
      </c>
      <c r="C53" s="1">
        <v>1821</v>
      </c>
      <c r="D53" s="1">
        <v>1</v>
      </c>
      <c r="E53" s="1">
        <v>0</v>
      </c>
      <c r="F53" s="3" t="s">
        <v>195</v>
      </c>
      <c r="G53" s="1">
        <v>2</v>
      </c>
      <c r="H53" s="1" t="s">
        <v>54</v>
      </c>
      <c r="I53" s="1" t="s">
        <v>14</v>
      </c>
      <c r="J53" s="1" t="s">
        <v>227</v>
      </c>
      <c r="K53" s="23" t="s">
        <v>228</v>
      </c>
      <c r="L53" s="12">
        <v>5.2889348903219204</v>
      </c>
      <c r="M53" s="12">
        <v>-2.2025613379640698</v>
      </c>
      <c r="N53" s="12">
        <v>7.4914962282859898</v>
      </c>
      <c r="O53" s="13" t="s">
        <v>374</v>
      </c>
      <c r="P53" s="12" t="s">
        <v>422</v>
      </c>
    </row>
    <row r="54" spans="1:16">
      <c r="A54" s="17" t="s">
        <v>229</v>
      </c>
      <c r="B54" s="6" t="s">
        <v>230</v>
      </c>
      <c r="C54" s="1">
        <v>2481</v>
      </c>
      <c r="D54" s="1">
        <v>1</v>
      </c>
      <c r="E54" s="1">
        <v>0</v>
      </c>
      <c r="F54" s="3" t="s">
        <v>231</v>
      </c>
      <c r="G54" s="1">
        <v>0</v>
      </c>
      <c r="H54" s="1" t="s">
        <v>14</v>
      </c>
      <c r="I54" s="1" t="s">
        <v>14</v>
      </c>
      <c r="J54" s="1" t="s">
        <v>109</v>
      </c>
      <c r="K54" s="23" t="s">
        <v>232</v>
      </c>
      <c r="L54" s="1">
        <v>-1.4292920732769201</v>
      </c>
      <c r="M54" s="1">
        <v>-2.4364447718061601</v>
      </c>
      <c r="N54" s="1">
        <v>1.0071526985292401</v>
      </c>
      <c r="O54" s="1">
        <v>-1.5473072132219201</v>
      </c>
      <c r="P54" s="12" t="s">
        <v>423</v>
      </c>
    </row>
    <row r="55" spans="1:16">
      <c r="A55" s="18" t="s">
        <v>233</v>
      </c>
      <c r="B55" s="6" t="s">
        <v>234</v>
      </c>
      <c r="C55" s="1">
        <v>1745</v>
      </c>
      <c r="D55" s="1">
        <v>1</v>
      </c>
      <c r="E55" s="1">
        <v>0</v>
      </c>
      <c r="F55" s="3" t="s">
        <v>208</v>
      </c>
      <c r="G55" s="1">
        <v>2</v>
      </c>
      <c r="H55" s="7" t="s">
        <v>378</v>
      </c>
      <c r="I55" s="1" t="s">
        <v>14</v>
      </c>
      <c r="J55" s="12" t="s">
        <v>454</v>
      </c>
      <c r="K55" s="23" t="s">
        <v>235</v>
      </c>
      <c r="L55" s="12">
        <v>6.5144872217462302</v>
      </c>
      <c r="M55" s="12">
        <v>-1.2941398111272899</v>
      </c>
      <c r="N55" s="12">
        <v>7.8086270328735203</v>
      </c>
      <c r="O55" s="13" t="s">
        <v>374</v>
      </c>
      <c r="P55" s="12" t="s">
        <v>424</v>
      </c>
    </row>
    <row r="56" spans="1:16">
      <c r="A56" s="19" t="s">
        <v>236</v>
      </c>
      <c r="B56" s="6" t="s">
        <v>237</v>
      </c>
      <c r="C56" s="1">
        <v>1671</v>
      </c>
      <c r="D56" s="1">
        <v>1</v>
      </c>
      <c r="E56" s="1">
        <v>3.7503899999999998E-128</v>
      </c>
      <c r="F56" s="3" t="s">
        <v>231</v>
      </c>
      <c r="G56" s="1">
        <v>0</v>
      </c>
      <c r="H56" s="1" t="s">
        <v>14</v>
      </c>
      <c r="I56" s="1" t="s">
        <v>14</v>
      </c>
      <c r="J56" s="1" t="s">
        <v>238</v>
      </c>
      <c r="K56" s="23" t="s">
        <v>239</v>
      </c>
      <c r="L56" s="12">
        <v>4.5532688020280796</v>
      </c>
      <c r="M56" s="13" t="s">
        <v>374</v>
      </c>
      <c r="N56" s="12">
        <v>6.1197176902774197</v>
      </c>
      <c r="O56" s="13" t="s">
        <v>374</v>
      </c>
      <c r="P56" s="12" t="s">
        <v>425</v>
      </c>
    </row>
    <row r="57" spans="1:16">
      <c r="A57" s="17" t="s">
        <v>240</v>
      </c>
      <c r="B57" s="6" t="s">
        <v>241</v>
      </c>
      <c r="C57" s="1">
        <v>1486</v>
      </c>
      <c r="D57" s="1">
        <v>1</v>
      </c>
      <c r="E57" s="1">
        <v>3.87777E-63</v>
      </c>
      <c r="F57" s="3" t="s">
        <v>231</v>
      </c>
      <c r="G57" s="1">
        <v>0</v>
      </c>
      <c r="H57" s="1" t="s">
        <v>14</v>
      </c>
      <c r="I57" s="1" t="s">
        <v>14</v>
      </c>
      <c r="J57" s="1" t="s">
        <v>15</v>
      </c>
      <c r="K57" s="23" t="s">
        <v>242</v>
      </c>
      <c r="L57" s="1">
        <v>-0.83824524457807603</v>
      </c>
      <c r="M57" s="1">
        <v>-1.7628419920924601</v>
      </c>
      <c r="N57" s="1">
        <v>0.92459674751438103</v>
      </c>
      <c r="O57" s="1">
        <v>-1.1718678006325201</v>
      </c>
      <c r="P57" s="12" t="s">
        <v>426</v>
      </c>
    </row>
    <row r="58" spans="1:16">
      <c r="A58" s="17" t="s">
        <v>244</v>
      </c>
      <c r="B58" s="6" t="s">
        <v>245</v>
      </c>
      <c r="C58" s="1">
        <v>1760</v>
      </c>
      <c r="D58" s="1">
        <v>1</v>
      </c>
      <c r="E58" s="1">
        <v>1.82889E-8</v>
      </c>
      <c r="F58" s="3" t="s">
        <v>174</v>
      </c>
      <c r="G58" s="1">
        <v>0</v>
      </c>
      <c r="H58" s="1" t="s">
        <v>14</v>
      </c>
      <c r="I58" s="1" t="s">
        <v>14</v>
      </c>
      <c r="J58" s="7" t="s">
        <v>238</v>
      </c>
      <c r="K58" s="23" t="s">
        <v>246</v>
      </c>
      <c r="L58" s="1">
        <v>-1.40361793100043</v>
      </c>
      <c r="M58" s="1">
        <v>-2.7307736759044401</v>
      </c>
      <c r="N58" s="1">
        <v>1.3271557449040099</v>
      </c>
      <c r="O58" s="1">
        <v>-1.3288330377056601</v>
      </c>
      <c r="P58" s="12" t="s">
        <v>427</v>
      </c>
    </row>
    <row r="59" spans="1:16">
      <c r="A59" s="17" t="s">
        <v>247</v>
      </c>
      <c r="B59" s="6" t="s">
        <v>248</v>
      </c>
      <c r="C59" s="1">
        <v>888</v>
      </c>
      <c r="D59" s="1">
        <v>1</v>
      </c>
      <c r="E59" s="1">
        <v>2.40809E-22</v>
      </c>
      <c r="F59" s="3" t="s">
        <v>249</v>
      </c>
      <c r="G59" s="1">
        <v>0</v>
      </c>
      <c r="H59" s="1" t="s">
        <v>14</v>
      </c>
      <c r="I59" s="1" t="s">
        <v>14</v>
      </c>
      <c r="J59" s="1" t="s">
        <v>109</v>
      </c>
      <c r="K59" s="28" t="s">
        <v>250</v>
      </c>
      <c r="L59" s="1">
        <v>6.7374970546427404</v>
      </c>
      <c r="M59" s="1">
        <v>-1.8748074823569201</v>
      </c>
      <c r="N59" s="1">
        <v>8.6123045369996607</v>
      </c>
      <c r="O59" s="1">
        <v>-1.06471461722941</v>
      </c>
      <c r="P59" s="12" t="s">
        <v>428</v>
      </c>
    </row>
    <row r="60" spans="1:16">
      <c r="A60" s="18" t="s">
        <v>251</v>
      </c>
      <c r="B60" s="6" t="s">
        <v>252</v>
      </c>
      <c r="C60" s="1">
        <v>3435</v>
      </c>
      <c r="D60" s="1">
        <v>1</v>
      </c>
      <c r="E60" s="1">
        <v>0</v>
      </c>
      <c r="F60" s="3" t="s">
        <v>253</v>
      </c>
      <c r="G60" s="1">
        <v>1</v>
      </c>
      <c r="H60" s="1" t="s">
        <v>254</v>
      </c>
      <c r="I60" s="1" t="s">
        <v>14</v>
      </c>
      <c r="J60" s="1" t="s">
        <v>255</v>
      </c>
      <c r="K60" s="23" t="s">
        <v>256</v>
      </c>
      <c r="L60" s="12">
        <v>1.5261446537053101</v>
      </c>
      <c r="M60" s="12">
        <v>-2.7665073433586098</v>
      </c>
      <c r="N60" s="12">
        <v>4.2926519970639196</v>
      </c>
      <c r="O60" s="13" t="s">
        <v>374</v>
      </c>
      <c r="P60" s="12" t="s">
        <v>429</v>
      </c>
    </row>
    <row r="61" spans="1:16">
      <c r="A61" s="17" t="s">
        <v>257</v>
      </c>
      <c r="B61" s="6" t="s">
        <v>258</v>
      </c>
      <c r="C61" s="1">
        <v>3164</v>
      </c>
      <c r="D61" s="1">
        <v>1</v>
      </c>
      <c r="E61" s="1">
        <v>1.5368600000000001E-169</v>
      </c>
      <c r="F61" s="3" t="s">
        <v>124</v>
      </c>
      <c r="G61" s="1">
        <v>0</v>
      </c>
      <c r="H61" s="1" t="s">
        <v>14</v>
      </c>
      <c r="I61" s="1" t="s">
        <v>14</v>
      </c>
      <c r="J61" s="1" t="s">
        <v>259</v>
      </c>
      <c r="K61" s="23" t="s">
        <v>260</v>
      </c>
      <c r="L61" s="1">
        <v>1.00881127176885</v>
      </c>
      <c r="M61" s="1">
        <v>-2.39265151247153</v>
      </c>
      <c r="N61" s="1">
        <v>3.4014627842403802</v>
      </c>
      <c r="O61" s="1">
        <v>-1.1031411169451999</v>
      </c>
      <c r="P61" s="12" t="s">
        <v>430</v>
      </c>
    </row>
    <row r="62" spans="1:16">
      <c r="A62" s="18" t="s">
        <v>261</v>
      </c>
      <c r="B62" s="6" t="s">
        <v>223</v>
      </c>
      <c r="C62" s="1">
        <v>3556</v>
      </c>
      <c r="D62" s="1">
        <v>1</v>
      </c>
      <c r="E62" s="1">
        <v>0</v>
      </c>
      <c r="F62" s="3" t="s">
        <v>262</v>
      </c>
      <c r="G62" s="1">
        <v>2</v>
      </c>
      <c r="H62" s="1" t="s">
        <v>263</v>
      </c>
      <c r="I62" s="1" t="s">
        <v>14</v>
      </c>
      <c r="J62" s="1" t="s">
        <v>264</v>
      </c>
      <c r="K62" s="23" t="s">
        <v>265</v>
      </c>
      <c r="L62" s="12">
        <v>4.45371343501421</v>
      </c>
      <c r="M62" t="s">
        <v>374</v>
      </c>
      <c r="N62" s="12">
        <v>5.6905829488638098</v>
      </c>
      <c r="O62" t="s">
        <v>374</v>
      </c>
      <c r="P62" s="12" t="s">
        <v>431</v>
      </c>
    </row>
    <row r="63" spans="1:16">
      <c r="A63" s="18" t="s">
        <v>266</v>
      </c>
      <c r="B63" s="6" t="s">
        <v>267</v>
      </c>
      <c r="C63" s="1">
        <v>799</v>
      </c>
      <c r="D63" s="1">
        <v>1</v>
      </c>
      <c r="E63" s="1">
        <v>2.06386E-130</v>
      </c>
      <c r="F63" s="3" t="s">
        <v>43</v>
      </c>
      <c r="G63" s="1">
        <v>2</v>
      </c>
      <c r="H63" s="7" t="s">
        <v>376</v>
      </c>
      <c r="I63" s="1" t="s">
        <v>14</v>
      </c>
      <c r="J63" s="1" t="s">
        <v>268</v>
      </c>
      <c r="K63" s="23" t="s">
        <v>269</v>
      </c>
      <c r="L63" s="12">
        <v>3.96198231295058</v>
      </c>
      <c r="M63" s="12">
        <v>-2.7466244268459601</v>
      </c>
      <c r="N63" s="12">
        <v>6.7086067397965401</v>
      </c>
      <c r="O63" s="13" t="s">
        <v>374</v>
      </c>
      <c r="P63" s="12" t="s">
        <v>432</v>
      </c>
    </row>
    <row r="64" spans="1:16">
      <c r="A64" s="17" t="s">
        <v>270</v>
      </c>
      <c r="B64" s="10" t="s">
        <v>271</v>
      </c>
      <c r="C64" s="1">
        <v>7359</v>
      </c>
      <c r="D64" s="1">
        <v>1</v>
      </c>
      <c r="E64" s="1">
        <v>0</v>
      </c>
      <c r="F64" s="3" t="s">
        <v>200</v>
      </c>
      <c r="G64" s="1">
        <v>2</v>
      </c>
      <c r="H64" s="1" t="s">
        <v>117</v>
      </c>
      <c r="I64" s="1" t="s">
        <v>14</v>
      </c>
      <c r="J64" s="1" t="s">
        <v>272</v>
      </c>
      <c r="K64" s="23" t="s">
        <v>273</v>
      </c>
      <c r="L64" s="1">
        <v>-1.4932931246788299</v>
      </c>
      <c r="M64" s="1">
        <v>-2.4612790944113199</v>
      </c>
      <c r="N64" s="1">
        <v>0.96798596973248996</v>
      </c>
      <c r="O64" s="1">
        <v>-1.4721221488053899</v>
      </c>
      <c r="P64" s="12" t="s">
        <v>433</v>
      </c>
    </row>
    <row r="65" spans="1:16">
      <c r="A65" s="18" t="s">
        <v>274</v>
      </c>
      <c r="B65" s="6" t="s">
        <v>275</v>
      </c>
      <c r="C65" s="1">
        <v>934</v>
      </c>
      <c r="D65" s="1">
        <v>1</v>
      </c>
      <c r="E65" s="1">
        <v>2.9581399999999997E-48</v>
      </c>
      <c r="F65" s="3" t="s">
        <v>276</v>
      </c>
      <c r="G65" s="1">
        <v>2</v>
      </c>
      <c r="H65" s="1" t="s">
        <v>277</v>
      </c>
      <c r="I65" s="1" t="s">
        <v>278</v>
      </c>
      <c r="J65" s="1" t="s">
        <v>279</v>
      </c>
      <c r="K65" s="23" t="s">
        <v>280</v>
      </c>
      <c r="L65" s="12">
        <v>2.8777936016458399</v>
      </c>
      <c r="M65" s="12">
        <v>-1.87393971380035</v>
      </c>
      <c r="N65" s="12">
        <v>4.7517333154461898</v>
      </c>
      <c r="O65" s="13" t="s">
        <v>374</v>
      </c>
      <c r="P65" s="12" t="s">
        <v>434</v>
      </c>
    </row>
    <row r="66" spans="1:16">
      <c r="A66" s="18" t="s">
        <v>281</v>
      </c>
      <c r="B66" s="6" t="s">
        <v>282</v>
      </c>
      <c r="C66" s="1">
        <v>3193</v>
      </c>
      <c r="D66" s="1">
        <v>1</v>
      </c>
      <c r="E66" s="1">
        <v>0</v>
      </c>
      <c r="F66" s="3" t="s">
        <v>215</v>
      </c>
      <c r="G66" s="1">
        <v>1</v>
      </c>
      <c r="H66" s="7" t="s">
        <v>377</v>
      </c>
      <c r="I66" s="1" t="s">
        <v>14</v>
      </c>
      <c r="J66" s="1" t="s">
        <v>283</v>
      </c>
      <c r="K66" s="23" t="s">
        <v>57</v>
      </c>
      <c r="L66" s="12">
        <v>3.88237281841683</v>
      </c>
      <c r="M66" s="12">
        <v>-1.4067698620813101</v>
      </c>
      <c r="N66" s="12">
        <v>5.2891426804981396</v>
      </c>
      <c r="O66" s="13" t="s">
        <v>374</v>
      </c>
      <c r="P66" s="12" t="s">
        <v>435</v>
      </c>
    </row>
    <row r="67" spans="1:16">
      <c r="A67" s="17" t="s">
        <v>284</v>
      </c>
      <c r="B67" s="6" t="s">
        <v>285</v>
      </c>
      <c r="C67" s="1">
        <v>2761</v>
      </c>
      <c r="D67" s="1">
        <v>1</v>
      </c>
      <c r="E67" s="1">
        <v>6.3265700000000002E-130</v>
      </c>
      <c r="F67" s="3" t="s">
        <v>20</v>
      </c>
      <c r="G67" s="1">
        <v>0</v>
      </c>
      <c r="H67" s="1" t="s">
        <v>14</v>
      </c>
      <c r="I67" s="1" t="s">
        <v>14</v>
      </c>
      <c r="J67" s="1" t="s">
        <v>286</v>
      </c>
      <c r="K67" s="23" t="s">
        <v>57</v>
      </c>
      <c r="L67" s="1">
        <v>0.975240671647715</v>
      </c>
      <c r="M67" s="1">
        <v>-1.05981887782355</v>
      </c>
      <c r="N67" s="1">
        <v>2.03505954947126</v>
      </c>
      <c r="O67" s="1">
        <v>-0.88808674688746603</v>
      </c>
      <c r="P67" s="12" t="s">
        <v>436</v>
      </c>
    </row>
    <row r="68" spans="1:16">
      <c r="A68" s="18" t="s">
        <v>287</v>
      </c>
      <c r="B68" s="6" t="s">
        <v>288</v>
      </c>
      <c r="C68" s="1">
        <v>1502</v>
      </c>
      <c r="D68" s="1">
        <v>1</v>
      </c>
      <c r="E68" s="1">
        <v>1.3775599999999999E-150</v>
      </c>
      <c r="F68" s="3" t="s">
        <v>100</v>
      </c>
      <c r="G68" s="1">
        <v>0</v>
      </c>
      <c r="H68" s="1" t="s">
        <v>14</v>
      </c>
      <c r="I68" s="1" t="s">
        <v>14</v>
      </c>
      <c r="J68" s="1" t="s">
        <v>15</v>
      </c>
      <c r="K68" s="23" t="s">
        <v>289</v>
      </c>
      <c r="L68" s="12">
        <v>-1.37511606427</v>
      </c>
      <c r="M68" s="12">
        <v>-2.2932566355714701</v>
      </c>
      <c r="N68" s="12">
        <v>0.91814057130146898</v>
      </c>
      <c r="O68" s="13" t="s">
        <v>374</v>
      </c>
      <c r="P68" s="12" t="s">
        <v>437</v>
      </c>
    </row>
    <row r="69" spans="1:16">
      <c r="A69" s="17" t="s">
        <v>290</v>
      </c>
      <c r="B69" s="6" t="s">
        <v>291</v>
      </c>
      <c r="C69" s="1">
        <v>1782</v>
      </c>
      <c r="D69" s="1">
        <v>1</v>
      </c>
      <c r="E69" s="1">
        <v>1.2082599999999999E-134</v>
      </c>
      <c r="F69" s="3" t="s">
        <v>292</v>
      </c>
      <c r="G69" s="1">
        <v>2</v>
      </c>
      <c r="H69" s="1" t="s">
        <v>293</v>
      </c>
      <c r="I69" s="1" t="s">
        <v>14</v>
      </c>
      <c r="J69" s="1" t="s">
        <v>294</v>
      </c>
      <c r="K69" s="23" t="s">
        <v>295</v>
      </c>
      <c r="L69" s="1">
        <v>1.41748342576685</v>
      </c>
      <c r="M69" s="1">
        <v>-1.9870004474685501</v>
      </c>
      <c r="N69" s="1">
        <v>3.4044838732353999</v>
      </c>
      <c r="O69" s="1">
        <v>-2.6637832744214398</v>
      </c>
      <c r="P69" s="12" t="s">
        <v>438</v>
      </c>
    </row>
    <row r="70" spans="1:16">
      <c r="A70" s="18" t="s">
        <v>296</v>
      </c>
      <c r="B70" s="6" t="s">
        <v>297</v>
      </c>
      <c r="C70" s="1">
        <v>1722</v>
      </c>
      <c r="D70" s="1">
        <v>1</v>
      </c>
      <c r="E70" s="1">
        <v>8.3352799999999994E-27</v>
      </c>
      <c r="F70" s="3" t="s">
        <v>292</v>
      </c>
      <c r="G70" s="1">
        <v>0</v>
      </c>
      <c r="H70" s="1" t="s">
        <v>14</v>
      </c>
      <c r="I70" s="1" t="s">
        <v>14</v>
      </c>
      <c r="J70" s="1" t="s">
        <v>15</v>
      </c>
      <c r="K70" s="23" t="s">
        <v>57</v>
      </c>
      <c r="L70" s="12">
        <v>2.5212080079165</v>
      </c>
      <c r="M70" s="12">
        <v>-1.5572072592267501</v>
      </c>
      <c r="N70" s="12">
        <v>4.0784152671432503</v>
      </c>
      <c r="O70" s="13" t="s">
        <v>374</v>
      </c>
      <c r="P70" s="12" t="s">
        <v>439</v>
      </c>
    </row>
    <row r="71" spans="1:16">
      <c r="A71" s="17" t="s">
        <v>298</v>
      </c>
      <c r="B71" s="6" t="s">
        <v>299</v>
      </c>
      <c r="C71" s="1">
        <v>1777</v>
      </c>
      <c r="D71" s="1">
        <v>1</v>
      </c>
      <c r="E71" s="1">
        <v>1.6848399999999999E-107</v>
      </c>
      <c r="F71" s="3" t="s">
        <v>43</v>
      </c>
      <c r="G71" s="1">
        <v>0</v>
      </c>
      <c r="H71" s="1" t="s">
        <v>14</v>
      </c>
      <c r="I71" s="1" t="s">
        <v>14</v>
      </c>
      <c r="J71" s="1" t="s">
        <v>286</v>
      </c>
      <c r="K71" s="23" t="s">
        <v>300</v>
      </c>
      <c r="L71" s="1">
        <v>2.7109114885579699</v>
      </c>
      <c r="M71" s="1">
        <v>-1.1407529607278299</v>
      </c>
      <c r="N71" s="1">
        <v>3.8516644492858001</v>
      </c>
      <c r="O71" s="1">
        <v>1.91768032810008</v>
      </c>
      <c r="P71" s="12" t="s">
        <v>440</v>
      </c>
    </row>
    <row r="72" spans="1:16">
      <c r="A72" s="18" t="s">
        <v>301</v>
      </c>
      <c r="B72" s="6" t="s">
        <v>302</v>
      </c>
      <c r="C72" s="1">
        <v>1234</v>
      </c>
      <c r="D72" s="1">
        <v>1</v>
      </c>
      <c r="E72" s="1">
        <v>2.0112900000000002E-130</v>
      </c>
      <c r="F72" s="3" t="s">
        <v>73</v>
      </c>
      <c r="G72" s="1">
        <v>2</v>
      </c>
      <c r="H72" s="7" t="s">
        <v>378</v>
      </c>
      <c r="I72" s="1" t="s">
        <v>14</v>
      </c>
      <c r="J72" s="1" t="s">
        <v>303</v>
      </c>
      <c r="K72" s="23" t="s">
        <v>304</v>
      </c>
      <c r="L72" s="12">
        <v>1.1119587579010199</v>
      </c>
      <c r="M72" t="s">
        <v>374</v>
      </c>
      <c r="N72" s="12">
        <v>1.9417999622941999</v>
      </c>
      <c r="O72" t="s">
        <v>374</v>
      </c>
      <c r="P72" s="12" t="s">
        <v>441</v>
      </c>
    </row>
    <row r="73" spans="1:16">
      <c r="A73" s="18" t="s">
        <v>305</v>
      </c>
      <c r="B73" s="6" t="s">
        <v>306</v>
      </c>
      <c r="C73" s="1">
        <v>1930</v>
      </c>
      <c r="D73" s="1">
        <v>1</v>
      </c>
      <c r="E73" s="1">
        <v>3.9963499999999999E-123</v>
      </c>
      <c r="F73" s="3" t="s">
        <v>224</v>
      </c>
      <c r="G73" s="1">
        <v>0</v>
      </c>
      <c r="H73" s="1" t="s">
        <v>14</v>
      </c>
      <c r="I73" s="1" t="s">
        <v>14</v>
      </c>
      <c r="J73" s="1" t="s">
        <v>15</v>
      </c>
      <c r="K73" s="23" t="s">
        <v>307</v>
      </c>
      <c r="L73" t="s">
        <v>374</v>
      </c>
      <c r="M73" s="12">
        <v>-1.25589923248865</v>
      </c>
      <c r="N73" s="12">
        <v>2.0044883051785001</v>
      </c>
      <c r="O73" t="s">
        <v>374</v>
      </c>
      <c r="P73" s="12" t="s">
        <v>442</v>
      </c>
    </row>
    <row r="74" spans="1:16">
      <c r="A74" s="18" t="s">
        <v>308</v>
      </c>
      <c r="B74" s="6" t="s">
        <v>309</v>
      </c>
      <c r="C74" s="1">
        <v>1387</v>
      </c>
      <c r="D74" s="1">
        <v>1</v>
      </c>
      <c r="E74" s="1">
        <v>5.0306599999999999E-138</v>
      </c>
      <c r="F74" s="3" t="s">
        <v>30</v>
      </c>
      <c r="G74" s="1">
        <v>6</v>
      </c>
      <c r="H74" s="1" t="s">
        <v>310</v>
      </c>
      <c r="I74" s="1" t="s">
        <v>27</v>
      </c>
      <c r="J74" s="1" t="s">
        <v>15</v>
      </c>
      <c r="K74" s="23" t="s">
        <v>311</v>
      </c>
      <c r="L74" s="12">
        <v>3.5518544909022598</v>
      </c>
      <c r="M74" t="s">
        <v>374</v>
      </c>
      <c r="N74" s="12">
        <v>4.98782747521481</v>
      </c>
      <c r="O74" t="s">
        <v>374</v>
      </c>
      <c r="P74" s="12" t="s">
        <v>443</v>
      </c>
    </row>
    <row r="75" spans="1:16">
      <c r="A75" s="17" t="s">
        <v>312</v>
      </c>
      <c r="B75" s="6" t="s">
        <v>313</v>
      </c>
      <c r="C75" s="1">
        <v>987</v>
      </c>
      <c r="D75" s="1">
        <v>1</v>
      </c>
      <c r="E75" s="1">
        <v>1.02496E-23</v>
      </c>
      <c r="F75" s="3" t="s">
        <v>314</v>
      </c>
      <c r="G75" s="1">
        <v>0</v>
      </c>
      <c r="H75" s="1" t="s">
        <v>14</v>
      </c>
      <c r="I75" s="1" t="s">
        <v>14</v>
      </c>
      <c r="J75" s="1" t="s">
        <v>315</v>
      </c>
      <c r="K75" s="23" t="s">
        <v>316</v>
      </c>
      <c r="L75" s="1">
        <v>1.0846178447953501</v>
      </c>
      <c r="M75" s="1">
        <v>-1.21754751166592</v>
      </c>
      <c r="N75" s="1">
        <v>2.3021653564612699</v>
      </c>
      <c r="O75" s="1">
        <v>-1.30219360650628</v>
      </c>
      <c r="P75" s="12" t="s">
        <v>444</v>
      </c>
    </row>
    <row r="76" spans="1:16">
      <c r="A76" s="17" t="s">
        <v>317</v>
      </c>
      <c r="B76" s="6" t="s">
        <v>318</v>
      </c>
      <c r="C76" s="1">
        <v>1504</v>
      </c>
      <c r="D76" s="1">
        <v>1</v>
      </c>
      <c r="E76" s="1">
        <v>8.9954700000000002E-22</v>
      </c>
      <c r="F76" s="3" t="s">
        <v>319</v>
      </c>
      <c r="G76" s="1">
        <v>0</v>
      </c>
      <c r="H76" s="1" t="s">
        <v>14</v>
      </c>
      <c r="I76" s="1" t="s">
        <v>14</v>
      </c>
      <c r="J76" s="1" t="s">
        <v>15</v>
      </c>
      <c r="K76" s="23" t="s">
        <v>57</v>
      </c>
      <c r="L76" s="1">
        <v>4.2002835254644797</v>
      </c>
      <c r="M76" s="1">
        <v>-1.46977589581424</v>
      </c>
      <c r="N76" s="1">
        <v>5.6700594212787196</v>
      </c>
      <c r="O76" s="1">
        <v>-1.5776395824956899</v>
      </c>
      <c r="P76" s="12" t="s">
        <v>445</v>
      </c>
    </row>
    <row r="77" spans="1:16">
      <c r="A77" s="17" t="s">
        <v>320</v>
      </c>
      <c r="B77" s="6" t="s">
        <v>321</v>
      </c>
      <c r="C77" s="1">
        <v>2551</v>
      </c>
      <c r="D77" s="1">
        <v>1</v>
      </c>
      <c r="E77" s="1">
        <v>0</v>
      </c>
      <c r="F77" s="3" t="s">
        <v>13</v>
      </c>
      <c r="G77" s="1">
        <v>2</v>
      </c>
      <c r="H77" s="12" t="s">
        <v>378</v>
      </c>
      <c r="I77" s="1"/>
      <c r="J77" s="1" t="s">
        <v>322</v>
      </c>
      <c r="K77" s="23" t="s">
        <v>323</v>
      </c>
      <c r="L77" s="1">
        <v>4.2002835254644797</v>
      </c>
      <c r="M77" s="1">
        <v>-1.46977589581424</v>
      </c>
      <c r="N77" s="1">
        <v>5.6700594212787196</v>
      </c>
      <c r="O77" s="1">
        <v>-1.5776395824956899</v>
      </c>
      <c r="P77" s="12" t="s">
        <v>446</v>
      </c>
    </row>
    <row r="78" spans="1:16">
      <c r="A78" s="18" t="s">
        <v>324</v>
      </c>
      <c r="B78" s="6" t="s">
        <v>325</v>
      </c>
      <c r="C78" s="1">
        <v>1413</v>
      </c>
      <c r="D78" s="1">
        <v>1</v>
      </c>
      <c r="E78" s="1">
        <v>3.2377099999999998E-79</v>
      </c>
      <c r="F78" s="3" t="s">
        <v>25</v>
      </c>
      <c r="G78" s="1">
        <v>0</v>
      </c>
      <c r="H78" s="1" t="s">
        <v>14</v>
      </c>
      <c r="I78" s="1" t="s">
        <v>14</v>
      </c>
      <c r="J78" s="1" t="s">
        <v>125</v>
      </c>
      <c r="K78" s="23" t="s">
        <v>57</v>
      </c>
      <c r="L78" s="13" t="s">
        <v>374</v>
      </c>
      <c r="M78" s="12">
        <v>-2.76689195984352</v>
      </c>
      <c r="N78" s="12">
        <v>4.2686119845921002</v>
      </c>
      <c r="O78" s="13" t="s">
        <v>374</v>
      </c>
      <c r="P78" s="12" t="s">
        <v>447</v>
      </c>
    </row>
    <row r="79" spans="1:16">
      <c r="A79" s="18" t="s">
        <v>326</v>
      </c>
      <c r="B79" s="6" t="s">
        <v>203</v>
      </c>
      <c r="C79" s="1">
        <v>4043</v>
      </c>
      <c r="D79" s="1">
        <v>1</v>
      </c>
      <c r="E79" s="1">
        <v>0</v>
      </c>
      <c r="F79" s="3" t="s">
        <v>208</v>
      </c>
      <c r="G79" s="1">
        <v>0</v>
      </c>
      <c r="H79" s="1" t="s">
        <v>14</v>
      </c>
      <c r="I79" s="1" t="s">
        <v>14</v>
      </c>
      <c r="J79" s="1" t="s">
        <v>15</v>
      </c>
      <c r="K79" s="23" t="s">
        <v>327</v>
      </c>
      <c r="L79" s="12">
        <v>1.83974322748146</v>
      </c>
      <c r="M79" s="12">
        <v>-1.7606052605773399</v>
      </c>
      <c r="N79" s="12">
        <v>3.6003484880588101</v>
      </c>
      <c r="O79" s="13" t="s">
        <v>374</v>
      </c>
      <c r="P79" s="12" t="s">
        <v>448</v>
      </c>
    </row>
    <row r="80" spans="1:16">
      <c r="A80" s="17" t="s">
        <v>328</v>
      </c>
      <c r="B80" s="6" t="s">
        <v>329</v>
      </c>
      <c r="C80" s="1">
        <v>1243</v>
      </c>
      <c r="D80" s="1">
        <v>1</v>
      </c>
      <c r="E80" s="1">
        <v>2.56462E-71</v>
      </c>
      <c r="F80" s="3" t="s">
        <v>208</v>
      </c>
      <c r="G80" s="1">
        <v>0</v>
      </c>
      <c r="H80" s="1" t="s">
        <v>14</v>
      </c>
      <c r="I80" s="1" t="s">
        <v>14</v>
      </c>
      <c r="J80" s="1" t="s">
        <v>330</v>
      </c>
      <c r="K80" s="23" t="s">
        <v>331</v>
      </c>
      <c r="L80" s="1">
        <v>1.7408025169841399</v>
      </c>
      <c r="M80" s="1">
        <v>-1.48029451577837</v>
      </c>
      <c r="N80" s="1">
        <v>3.2210970327625099</v>
      </c>
      <c r="O80" s="1">
        <v>-1.76706201086764</v>
      </c>
      <c r="P80" s="12" t="s">
        <v>449</v>
      </c>
    </row>
    <row r="81" spans="1:16">
      <c r="A81" s="17" t="s">
        <v>332</v>
      </c>
      <c r="B81" s="6" t="s">
        <v>333</v>
      </c>
      <c r="C81" s="1">
        <v>3216</v>
      </c>
      <c r="D81" s="1">
        <v>1</v>
      </c>
      <c r="E81" s="1">
        <v>0</v>
      </c>
      <c r="F81" s="3" t="s">
        <v>77</v>
      </c>
      <c r="G81" s="1">
        <v>0</v>
      </c>
      <c r="H81" s="1" t="s">
        <v>14</v>
      </c>
      <c r="I81" s="1" t="s">
        <v>14</v>
      </c>
      <c r="J81" s="7" t="s">
        <v>464</v>
      </c>
      <c r="K81" s="23" t="s">
        <v>334</v>
      </c>
      <c r="L81" s="1">
        <v>-0.86860347053294196</v>
      </c>
      <c r="M81" s="1">
        <v>-1.7643497590541499</v>
      </c>
      <c r="N81" s="1">
        <v>0.89574628852120597</v>
      </c>
      <c r="O81" s="1">
        <v>-1.0515943549181901</v>
      </c>
      <c r="P81" s="12" t="s">
        <v>450</v>
      </c>
    </row>
    <row r="82" spans="1:16">
      <c r="A82" s="18" t="s">
        <v>335</v>
      </c>
      <c r="B82" s="6" t="s">
        <v>336</v>
      </c>
      <c r="C82" s="1">
        <v>2273</v>
      </c>
      <c r="D82" s="1">
        <v>1</v>
      </c>
      <c r="E82" s="1">
        <v>1.1259E-123</v>
      </c>
      <c r="F82" s="3" t="s">
        <v>337</v>
      </c>
      <c r="G82" s="1">
        <v>2</v>
      </c>
      <c r="H82" s="1" t="s">
        <v>338</v>
      </c>
      <c r="I82" s="1" t="s">
        <v>14</v>
      </c>
      <c r="J82" s="7" t="s">
        <v>339</v>
      </c>
      <c r="K82" s="23" t="s">
        <v>340</v>
      </c>
      <c r="L82" s="12">
        <v>3.1618166488209098</v>
      </c>
      <c r="M82" s="12">
        <v>-1.6927772155099401</v>
      </c>
      <c r="N82" s="12">
        <v>4.8545938643308597</v>
      </c>
      <c r="O82" s="13" t="s">
        <v>374</v>
      </c>
      <c r="P82" s="12" t="s">
        <v>483</v>
      </c>
    </row>
    <row r="83" spans="1:16">
      <c r="A83" s="17" t="s">
        <v>341</v>
      </c>
      <c r="B83" s="6" t="s">
        <v>342</v>
      </c>
      <c r="C83" s="1">
        <v>2779</v>
      </c>
      <c r="D83" s="1">
        <v>1</v>
      </c>
      <c r="E83" s="1">
        <v>1.16748E-47</v>
      </c>
      <c r="F83" s="3" t="s">
        <v>343</v>
      </c>
      <c r="G83" s="1">
        <v>0</v>
      </c>
      <c r="H83" s="1" t="s">
        <v>14</v>
      </c>
      <c r="I83" s="1" t="s">
        <v>14</v>
      </c>
      <c r="J83" s="1" t="s">
        <v>15</v>
      </c>
      <c r="K83" s="23" t="s">
        <v>57</v>
      </c>
      <c r="L83" s="1">
        <v>-0.84853120164979801</v>
      </c>
      <c r="M83" s="1">
        <v>-2.6128524555984698</v>
      </c>
      <c r="N83" s="1">
        <v>1.7643212539486799</v>
      </c>
      <c r="O83" s="1">
        <v>-1.13550698943475</v>
      </c>
      <c r="P83" s="12" t="s">
        <v>482</v>
      </c>
    </row>
    <row r="84" spans="1:16">
      <c r="A84" s="18" t="s">
        <v>344</v>
      </c>
      <c r="B84" s="6" t="s">
        <v>345</v>
      </c>
      <c r="C84" s="1">
        <v>3147</v>
      </c>
      <c r="D84" s="1">
        <v>1</v>
      </c>
      <c r="E84" s="1">
        <v>0</v>
      </c>
      <c r="F84" s="3" t="s">
        <v>208</v>
      </c>
      <c r="G84" s="1">
        <v>0</v>
      </c>
      <c r="H84" s="1" t="s">
        <v>14</v>
      </c>
      <c r="I84" s="1" t="s">
        <v>14</v>
      </c>
      <c r="J84" s="7" t="s">
        <v>346</v>
      </c>
      <c r="K84" s="23" t="s">
        <v>347</v>
      </c>
      <c r="L84" s="12">
        <v>4.1793707032425598</v>
      </c>
      <c r="M84" s="13" t="s">
        <v>374</v>
      </c>
      <c r="N84" s="12">
        <v>5.2402477392973301</v>
      </c>
      <c r="O84" s="13" t="s">
        <v>374</v>
      </c>
      <c r="P84" s="12" t="s">
        <v>491</v>
      </c>
    </row>
    <row r="85" spans="1:16">
      <c r="A85" s="17" t="s">
        <v>348</v>
      </c>
      <c r="B85" s="6" t="s">
        <v>349</v>
      </c>
      <c r="C85" s="1">
        <v>2357</v>
      </c>
      <c r="D85" s="1">
        <v>1</v>
      </c>
      <c r="E85" s="1">
        <v>9.3012099999999992E-69</v>
      </c>
      <c r="F85" s="3" t="s">
        <v>350</v>
      </c>
      <c r="G85" s="1">
        <v>0</v>
      </c>
      <c r="H85" s="1" t="s">
        <v>14</v>
      </c>
      <c r="I85" s="1" t="s">
        <v>14</v>
      </c>
      <c r="J85" s="1" t="s">
        <v>351</v>
      </c>
      <c r="K85" s="23" t="s">
        <v>352</v>
      </c>
      <c r="L85" s="1">
        <v>1.3363507685667699</v>
      </c>
      <c r="M85" s="1">
        <v>-1.79197713265361</v>
      </c>
      <c r="N85" s="1">
        <v>3.1283279012203802</v>
      </c>
      <c r="O85" s="1">
        <v>-1.2300685621415499</v>
      </c>
      <c r="P85" s="12" t="s">
        <v>481</v>
      </c>
    </row>
    <row r="86" spans="1:16">
      <c r="A86" s="17" t="s">
        <v>353</v>
      </c>
      <c r="B86" s="6" t="s">
        <v>354</v>
      </c>
      <c r="C86" s="1">
        <v>924</v>
      </c>
      <c r="D86" s="1">
        <v>1</v>
      </c>
      <c r="E86" s="1">
        <v>2.2876099999999999E-79</v>
      </c>
      <c r="F86" s="3" t="s">
        <v>292</v>
      </c>
      <c r="G86" s="1">
        <v>0</v>
      </c>
      <c r="H86" s="1" t="s">
        <v>14</v>
      </c>
      <c r="I86" s="1" t="s">
        <v>14</v>
      </c>
      <c r="J86" s="1" t="s">
        <v>15</v>
      </c>
      <c r="K86" s="23" t="s">
        <v>355</v>
      </c>
      <c r="L86" s="1">
        <v>1.2254864390290301</v>
      </c>
      <c r="M86" s="1">
        <v>-1.66238600770124</v>
      </c>
      <c r="N86" s="1">
        <v>2.8878724467302699</v>
      </c>
      <c r="O86" s="1">
        <v>-1.83476716673789</v>
      </c>
      <c r="P86" s="12" t="s">
        <v>480</v>
      </c>
    </row>
    <row r="87" spans="1:16">
      <c r="A87" s="18" t="s">
        <v>356</v>
      </c>
      <c r="B87" s="6" t="s">
        <v>357</v>
      </c>
      <c r="C87" s="1">
        <v>1094</v>
      </c>
      <c r="D87" s="1">
        <v>1</v>
      </c>
      <c r="E87" s="1">
        <v>1.3821500000000001E-20</v>
      </c>
      <c r="F87" s="3" t="s">
        <v>276</v>
      </c>
      <c r="G87" s="1">
        <v>1</v>
      </c>
      <c r="H87" s="1" t="s">
        <v>254</v>
      </c>
      <c r="I87" s="1" t="s">
        <v>14</v>
      </c>
      <c r="J87" s="1" t="s">
        <v>358</v>
      </c>
      <c r="K87" s="23" t="s">
        <v>359</v>
      </c>
      <c r="L87" t="s">
        <v>374</v>
      </c>
      <c r="M87" s="12">
        <v>-2.5666187413116699</v>
      </c>
      <c r="N87" s="12">
        <v>3.1342251516233</v>
      </c>
      <c r="O87" t="s">
        <v>374</v>
      </c>
      <c r="P87" s="12" t="s">
        <v>479</v>
      </c>
    </row>
    <row r="88" spans="1:16">
      <c r="A88" s="17" t="s">
        <v>360</v>
      </c>
      <c r="B88" s="6" t="s">
        <v>361</v>
      </c>
      <c r="C88" s="1">
        <v>2445</v>
      </c>
      <c r="D88" s="1">
        <v>1</v>
      </c>
      <c r="E88" s="1">
        <v>0</v>
      </c>
      <c r="F88" s="3" t="s">
        <v>215</v>
      </c>
      <c r="G88" s="1">
        <v>2</v>
      </c>
      <c r="H88" s="1" t="s">
        <v>362</v>
      </c>
      <c r="I88" s="1" t="s">
        <v>363</v>
      </c>
      <c r="J88" s="1" t="s">
        <v>364</v>
      </c>
      <c r="K88" s="23" t="s">
        <v>365</v>
      </c>
      <c r="L88" s="1">
        <v>1.50193002682773</v>
      </c>
      <c r="M88" s="1">
        <v>-1.13461484768695</v>
      </c>
      <c r="N88" s="1">
        <v>2.6365448745146698</v>
      </c>
      <c r="O88" s="1">
        <v>-1.3286508041041301</v>
      </c>
      <c r="P88" s="12" t="s">
        <v>478</v>
      </c>
    </row>
    <row r="89" spans="1:16">
      <c r="A89" s="18" t="s">
        <v>366</v>
      </c>
      <c r="B89" s="6" t="s">
        <v>367</v>
      </c>
      <c r="C89" s="1">
        <v>1712</v>
      </c>
      <c r="D89" s="1">
        <v>1</v>
      </c>
      <c r="E89" s="1">
        <v>0</v>
      </c>
      <c r="F89" s="3" t="s">
        <v>77</v>
      </c>
      <c r="G89" s="1">
        <v>1</v>
      </c>
      <c r="H89" s="1" t="s">
        <v>243</v>
      </c>
      <c r="I89" s="1" t="s">
        <v>14</v>
      </c>
      <c r="J89" s="1" t="s">
        <v>368</v>
      </c>
      <c r="K89" s="23" t="s">
        <v>369</v>
      </c>
      <c r="L89" s="12">
        <v>1.79066102099113</v>
      </c>
      <c r="M89" t="s">
        <v>374</v>
      </c>
      <c r="N89" s="12">
        <v>2.7088057504758098</v>
      </c>
      <c r="O89" t="s">
        <v>374</v>
      </c>
      <c r="P89" s="12" t="s">
        <v>477</v>
      </c>
    </row>
    <row r="90" spans="1:16">
      <c r="A90" s="20" t="s">
        <v>370</v>
      </c>
      <c r="B90" s="6" t="s">
        <v>12</v>
      </c>
      <c r="C90" s="1">
        <v>1005</v>
      </c>
      <c r="D90" s="1">
        <v>1</v>
      </c>
      <c r="E90" s="1">
        <v>1.5986E-152</v>
      </c>
      <c r="F90" s="3" t="s">
        <v>200</v>
      </c>
      <c r="G90" s="1">
        <v>2</v>
      </c>
      <c r="H90" s="1" t="s">
        <v>175</v>
      </c>
      <c r="I90" s="1" t="s">
        <v>14</v>
      </c>
      <c r="J90" s="1" t="s">
        <v>371</v>
      </c>
      <c r="K90" s="23" t="s">
        <v>372</v>
      </c>
      <c r="L90" s="1">
        <v>2.0687987024388699</v>
      </c>
      <c r="M90" s="1">
        <v>-1.2729158754326599</v>
      </c>
      <c r="N90" s="1">
        <v>3.3417145778715298</v>
      </c>
      <c r="O90" s="1">
        <v>1.2882847836204101</v>
      </c>
      <c r="P90" s="12" t="s">
        <v>476</v>
      </c>
    </row>
    <row r="91" spans="1:16" s="12" customFormat="1">
      <c r="A91" s="12" t="s">
        <v>471</v>
      </c>
      <c r="B91" s="38" t="s">
        <v>472</v>
      </c>
      <c r="C91" s="12">
        <v>1166</v>
      </c>
      <c r="D91" s="12">
        <v>1</v>
      </c>
      <c r="E91" s="12">
        <v>0</v>
      </c>
      <c r="F91" s="3" t="s">
        <v>460</v>
      </c>
      <c r="G91" s="12">
        <v>0</v>
      </c>
      <c r="H91" s="12" t="s">
        <v>14</v>
      </c>
      <c r="I91" s="12" t="s">
        <v>14</v>
      </c>
      <c r="J91" s="7" t="s">
        <v>473</v>
      </c>
      <c r="K91" s="12" t="s">
        <v>474</v>
      </c>
      <c r="L91" s="12">
        <v>3.0245506507228299</v>
      </c>
      <c r="M91" s="1" t="s">
        <v>374</v>
      </c>
      <c r="N91" s="12">
        <v>2.1755498033205001</v>
      </c>
      <c r="O91" s="1" t="s">
        <v>374</v>
      </c>
      <c r="P91" s="12" t="s">
        <v>475</v>
      </c>
    </row>
    <row r="92" spans="1:16" s="12" customFormat="1">
      <c r="A92" s="12" t="s">
        <v>486</v>
      </c>
      <c r="B92" s="38" t="s">
        <v>487</v>
      </c>
      <c r="C92" s="12">
        <v>2052</v>
      </c>
      <c r="D92" s="12">
        <v>1</v>
      </c>
      <c r="E92" s="12">
        <v>0</v>
      </c>
      <c r="F92" s="3" t="s">
        <v>90</v>
      </c>
      <c r="G92" s="12">
        <v>3</v>
      </c>
      <c r="H92" s="12" t="s">
        <v>488</v>
      </c>
      <c r="I92" s="12" t="s">
        <v>14</v>
      </c>
      <c r="J92" s="12" t="s">
        <v>489</v>
      </c>
      <c r="L92" s="12">
        <v>4.5724036205701104</v>
      </c>
      <c r="M92" s="12" t="s">
        <v>374</v>
      </c>
      <c r="N92" s="12">
        <v>4.2198055549579996</v>
      </c>
      <c r="O92" s="12" t="s">
        <v>374</v>
      </c>
      <c r="P92" s="12" t="s">
        <v>490</v>
      </c>
    </row>
    <row r="93" spans="1:16">
      <c r="A93" s="17"/>
      <c r="B93" s="1"/>
      <c r="H93" s="1"/>
      <c r="P93" s="1"/>
    </row>
    <row r="94" spans="1:16">
      <c r="A94" s="17"/>
      <c r="B94" s="1"/>
      <c r="H94" s="1"/>
      <c r="P94" s="1"/>
    </row>
    <row r="95" spans="1:16">
      <c r="A95" s="17"/>
      <c r="B95" s="1"/>
      <c r="H95" s="1"/>
      <c r="P95" s="1"/>
    </row>
    <row r="96" spans="1:16">
      <c r="A96" s="17"/>
      <c r="B96" s="1"/>
      <c r="H96" s="1"/>
      <c r="P96" s="1"/>
    </row>
    <row r="97" spans="1:16">
      <c r="A97" s="17"/>
      <c r="B97" s="1"/>
      <c r="H97" s="1"/>
      <c r="P97" s="1"/>
    </row>
    <row r="98" spans="1:16">
      <c r="A98" s="17"/>
      <c r="B98" s="1"/>
      <c r="H98" s="1"/>
      <c r="P98" s="1"/>
    </row>
    <row r="99" spans="1:16">
      <c r="A99" s="17"/>
      <c r="B99" s="1"/>
      <c r="H99" s="1"/>
      <c r="P99" s="1"/>
    </row>
    <row r="100" spans="1:16">
      <c r="A100" s="17"/>
      <c r="B100" s="1"/>
      <c r="H100" s="1"/>
      <c r="P100" s="1"/>
    </row>
    <row r="101" spans="1:16">
      <c r="A101" s="17"/>
      <c r="B101" s="1"/>
      <c r="H101" s="1"/>
      <c r="P101" s="1"/>
    </row>
    <row r="102" spans="1:16">
      <c r="A102" s="17"/>
      <c r="B102" s="1"/>
      <c r="H102" s="1"/>
      <c r="P102" s="1"/>
    </row>
    <row r="103" spans="1:16">
      <c r="A103" s="17"/>
      <c r="B103" s="1"/>
      <c r="H103" s="1"/>
      <c r="P103" s="1"/>
    </row>
    <row r="104" spans="1:16">
      <c r="A104" s="17"/>
      <c r="B104" s="1"/>
      <c r="H104" s="1"/>
      <c r="P104" s="1"/>
    </row>
    <row r="105" spans="1:16">
      <c r="A105" s="17"/>
      <c r="B105" s="1"/>
      <c r="H105" s="1"/>
      <c r="P105" s="1"/>
    </row>
    <row r="106" spans="1:16">
      <c r="A106" s="17"/>
      <c r="B106" s="1"/>
      <c r="H106" s="1"/>
      <c r="P106" s="1"/>
    </row>
    <row r="107" spans="1:16">
      <c r="A107" s="17"/>
      <c r="B107" s="1"/>
      <c r="H107" s="1"/>
      <c r="P107" s="1"/>
    </row>
    <row r="108" spans="1:16">
      <c r="A108" s="17"/>
      <c r="B108" s="1"/>
      <c r="H108" s="1"/>
      <c r="P108" s="1"/>
    </row>
    <row r="109" spans="1:16">
      <c r="A109" s="17"/>
      <c r="B109" s="1"/>
      <c r="H109" s="1"/>
      <c r="P109" s="1"/>
    </row>
    <row r="110" spans="1:16">
      <c r="A110" s="17"/>
      <c r="B110" s="1"/>
      <c r="H110" s="1"/>
      <c r="P110" s="1"/>
    </row>
    <row r="111" spans="1:16">
      <c r="A111" s="17"/>
      <c r="B111" s="1"/>
      <c r="H111" s="1"/>
      <c r="P111" s="1"/>
    </row>
    <row r="112" spans="1:16">
      <c r="A112" s="17"/>
      <c r="B112" s="1"/>
      <c r="H112" s="1"/>
      <c r="P112" s="1"/>
    </row>
    <row r="113" spans="1:16">
      <c r="A113" s="17"/>
      <c r="B113" s="1"/>
      <c r="H113" s="1"/>
      <c r="P113" s="1"/>
    </row>
    <row r="114" spans="1:16">
      <c r="A114" s="17"/>
      <c r="B114" s="1"/>
      <c r="H114" s="1"/>
      <c r="P114" s="1"/>
    </row>
    <row r="115" spans="1:16">
      <c r="A115" s="17"/>
      <c r="B115" s="1"/>
      <c r="H115" s="1"/>
      <c r="P115" s="1"/>
    </row>
    <row r="116" spans="1:16">
      <c r="A116" s="17"/>
      <c r="B116" s="1"/>
      <c r="H116" s="1"/>
      <c r="P116" s="1"/>
    </row>
    <row r="117" spans="1:16">
      <c r="A117" s="17"/>
      <c r="B117" s="1"/>
      <c r="H117" s="1"/>
      <c r="P117" s="1"/>
    </row>
    <row r="118" spans="1:16">
      <c r="A118" s="17"/>
      <c r="B118" s="1"/>
      <c r="H118" s="1"/>
      <c r="P118" s="1"/>
    </row>
    <row r="119" spans="1:16">
      <c r="A119" s="17"/>
      <c r="B119" s="1"/>
      <c r="H119" s="1"/>
      <c r="P119" s="1"/>
    </row>
    <row r="120" spans="1:16">
      <c r="A120" s="17"/>
      <c r="B120" s="1"/>
      <c r="H120" s="1"/>
      <c r="P120" s="1"/>
    </row>
    <row r="121" spans="1:16">
      <c r="A121" s="17"/>
      <c r="B121" s="1"/>
      <c r="H121" s="1"/>
      <c r="P121" s="1"/>
    </row>
    <row r="122" spans="1:16">
      <c r="A122" s="17"/>
      <c r="B122" s="1"/>
      <c r="H122" s="1"/>
      <c r="P122" s="1"/>
    </row>
    <row r="123" spans="1:16">
      <c r="A123" s="17"/>
      <c r="B123" s="1"/>
      <c r="H123" s="1"/>
      <c r="P123" s="1"/>
    </row>
    <row r="124" spans="1:16">
      <c r="A124" s="17"/>
      <c r="B124" s="1"/>
      <c r="H124" s="1"/>
      <c r="P124" s="1"/>
    </row>
    <row r="125" spans="1:16">
      <c r="A125" s="17"/>
      <c r="B125" s="1"/>
      <c r="H125" s="1"/>
      <c r="P125" s="1"/>
    </row>
    <row r="126" spans="1:16">
      <c r="A126" s="17"/>
      <c r="B126" s="1"/>
      <c r="H126" s="1"/>
      <c r="P126" s="1"/>
    </row>
    <row r="127" spans="1:16">
      <c r="A127" s="17"/>
      <c r="B127" s="1"/>
      <c r="H127" s="1"/>
      <c r="P127" s="1"/>
    </row>
    <row r="128" spans="1:16">
      <c r="A128" s="17"/>
      <c r="B128" s="1"/>
      <c r="H128" s="1"/>
      <c r="P128" s="1"/>
    </row>
    <row r="129" spans="1:16">
      <c r="A129" s="17"/>
      <c r="B129" s="1"/>
      <c r="H129" s="1"/>
      <c r="P129" s="1"/>
    </row>
    <row r="130" spans="1:16">
      <c r="A130" s="17"/>
      <c r="B130" s="1"/>
      <c r="H130" s="1"/>
      <c r="P130" s="1"/>
    </row>
    <row r="131" spans="1:16">
      <c r="A131" s="17"/>
      <c r="B131" s="1"/>
      <c r="H131" s="1"/>
      <c r="P131" s="1"/>
    </row>
    <row r="132" spans="1:16">
      <c r="A132" s="17"/>
      <c r="B132" s="1"/>
      <c r="H132" s="1"/>
      <c r="P132" s="1"/>
    </row>
    <row r="133" spans="1:16">
      <c r="A133" s="17"/>
      <c r="B133" s="1"/>
      <c r="H133" s="1"/>
      <c r="P133" s="1"/>
    </row>
    <row r="134" spans="1:16">
      <c r="A134" s="17"/>
      <c r="B134" s="1"/>
      <c r="H134" s="1"/>
      <c r="P134" s="1"/>
    </row>
    <row r="135" spans="1:16">
      <c r="A135" s="17"/>
      <c r="B135" s="1"/>
      <c r="H135" s="1"/>
      <c r="P135" s="1"/>
    </row>
    <row r="136" spans="1:16">
      <c r="A136" s="17"/>
      <c r="B136" s="1"/>
      <c r="H136" s="1"/>
      <c r="P136" s="1"/>
    </row>
    <row r="137" spans="1:16">
      <c r="A137" s="17"/>
      <c r="B137" s="1"/>
      <c r="H137" s="1"/>
      <c r="P137" s="1"/>
    </row>
    <row r="138" spans="1:16">
      <c r="A138" s="17"/>
      <c r="B138" s="1"/>
      <c r="H138" s="1"/>
      <c r="P138" s="1"/>
    </row>
    <row r="139" spans="1:16">
      <c r="A139" s="17"/>
      <c r="B139" s="1"/>
      <c r="H139" s="1"/>
      <c r="P139" s="1"/>
    </row>
    <row r="140" spans="1:16">
      <c r="A140" s="17"/>
      <c r="B140" s="1"/>
      <c r="H140" s="1"/>
      <c r="P140" s="1"/>
    </row>
    <row r="141" spans="1:16">
      <c r="A141" s="17"/>
      <c r="B141" s="1"/>
      <c r="H141" s="1"/>
      <c r="P141" s="1"/>
    </row>
    <row r="142" spans="1:16">
      <c r="A142" s="17"/>
      <c r="B142" s="1"/>
      <c r="H142" s="1"/>
      <c r="P142" s="1"/>
    </row>
    <row r="143" spans="1:16">
      <c r="A143" s="17"/>
      <c r="B143" s="1"/>
      <c r="H143" s="1"/>
      <c r="P143" s="1"/>
    </row>
    <row r="144" spans="1:16">
      <c r="A144" s="17"/>
      <c r="B144" s="1"/>
      <c r="H144" s="1"/>
      <c r="P144" s="1"/>
    </row>
    <row r="145" spans="1:16">
      <c r="A145" s="17"/>
      <c r="B145" s="1"/>
      <c r="H145" s="1"/>
      <c r="P145" s="1"/>
    </row>
    <row r="146" spans="1:16">
      <c r="A146" s="17"/>
      <c r="B146" s="1"/>
      <c r="H146" s="1"/>
      <c r="P146" s="1"/>
    </row>
    <row r="147" spans="1:16">
      <c r="A147" s="17"/>
      <c r="B147" s="1"/>
      <c r="H147" s="1"/>
      <c r="P147" s="1"/>
    </row>
    <row r="148" spans="1:16">
      <c r="A148" s="17"/>
      <c r="B148" s="1"/>
      <c r="H148" s="1"/>
      <c r="P148" s="1"/>
    </row>
    <row r="149" spans="1:16">
      <c r="A149" s="17"/>
      <c r="B149" s="1"/>
      <c r="H149" s="1"/>
      <c r="P149" s="1"/>
    </row>
    <row r="150" spans="1:16">
      <c r="A150" s="17"/>
      <c r="B150" s="1"/>
      <c r="H150" s="1"/>
      <c r="P150" s="1"/>
    </row>
    <row r="151" spans="1:16">
      <c r="A151" s="17"/>
      <c r="B151" s="1"/>
      <c r="H151" s="1"/>
      <c r="P151" s="1"/>
    </row>
    <row r="152" spans="1:16">
      <c r="A152" s="17"/>
      <c r="B152" s="1"/>
      <c r="H152" s="1"/>
      <c r="P152" s="1"/>
    </row>
    <row r="153" spans="1:16">
      <c r="A153" s="17"/>
      <c r="B153" s="1"/>
      <c r="H153" s="1"/>
      <c r="P153" s="1"/>
    </row>
    <row r="154" spans="1:16">
      <c r="A154" s="17"/>
      <c r="B154" s="1"/>
      <c r="H154" s="1"/>
      <c r="P154" s="1"/>
    </row>
    <row r="155" spans="1:16">
      <c r="A155" s="17"/>
      <c r="B155" s="1"/>
      <c r="H155" s="1"/>
      <c r="P155" s="1"/>
    </row>
    <row r="156" spans="1:16">
      <c r="A156" s="17"/>
      <c r="B156" s="1"/>
      <c r="H156" s="1"/>
      <c r="P156" s="1"/>
    </row>
    <row r="157" spans="1:16">
      <c r="A157" s="17"/>
      <c r="B157" s="1"/>
      <c r="H157" s="1"/>
      <c r="P157" s="1"/>
    </row>
    <row r="158" spans="1:16">
      <c r="A158" s="17"/>
      <c r="B158" s="1"/>
      <c r="H158" s="1"/>
      <c r="P158" s="1"/>
    </row>
    <row r="159" spans="1:16">
      <c r="A159" s="17"/>
      <c r="B159" s="1"/>
      <c r="H159" s="1"/>
      <c r="P159" s="1"/>
    </row>
    <row r="160" spans="1:16">
      <c r="A160" s="17"/>
      <c r="B160" s="1"/>
      <c r="H160" s="1"/>
      <c r="P160" s="1"/>
    </row>
    <row r="161" spans="1:16">
      <c r="A161" s="17"/>
      <c r="B161" s="1"/>
      <c r="H161" s="1"/>
      <c r="P161" s="1"/>
    </row>
    <row r="162" spans="1:16">
      <c r="A162" s="17"/>
      <c r="B162" s="1"/>
      <c r="H162" s="1"/>
      <c r="P162" s="1"/>
    </row>
    <row r="163" spans="1:16">
      <c r="A163" s="17"/>
      <c r="B163" s="1"/>
      <c r="H163" s="1"/>
      <c r="P163" s="1"/>
    </row>
    <row r="164" spans="1:16">
      <c r="A164" s="17"/>
      <c r="B164" s="1"/>
      <c r="H164" s="1"/>
      <c r="P164" s="1"/>
    </row>
    <row r="165" spans="1:16">
      <c r="A165" s="17"/>
      <c r="B165" s="1"/>
      <c r="H165" s="1"/>
      <c r="P165" s="1"/>
    </row>
    <row r="166" spans="1:16">
      <c r="A166" s="17"/>
      <c r="B166" s="1"/>
      <c r="H166" s="1"/>
      <c r="P166" s="1"/>
    </row>
    <row r="167" spans="1:16">
      <c r="A167" s="17"/>
      <c r="B167" s="1"/>
      <c r="H167" s="1"/>
      <c r="P167" s="1"/>
    </row>
    <row r="168" spans="1:16">
      <c r="A168" s="17"/>
      <c r="B168" s="1"/>
      <c r="H168" s="1"/>
      <c r="P168" s="1"/>
    </row>
    <row r="169" spans="1:16">
      <c r="A169" s="17"/>
      <c r="B169" s="1"/>
      <c r="H169" s="1"/>
      <c r="P169" s="1"/>
    </row>
    <row r="170" spans="1:16">
      <c r="A170" s="17"/>
      <c r="B170" s="1"/>
      <c r="H170" s="1"/>
      <c r="P170" s="1"/>
    </row>
    <row r="171" spans="1:16">
      <c r="A171" s="17"/>
      <c r="B171" s="1"/>
      <c r="H171" s="1"/>
      <c r="P171" s="1"/>
    </row>
    <row r="172" spans="1:16">
      <c r="A172" s="17"/>
      <c r="B172" s="1"/>
      <c r="H172" s="1"/>
      <c r="P172" s="1"/>
    </row>
    <row r="173" spans="1:16">
      <c r="A173" s="17"/>
      <c r="B173" s="1"/>
      <c r="H173" s="1"/>
      <c r="P173" s="1"/>
    </row>
    <row r="174" spans="1:16">
      <c r="A174" s="17"/>
      <c r="B174" s="1"/>
      <c r="H174" s="1"/>
      <c r="P174" s="1"/>
    </row>
    <row r="175" spans="1:16">
      <c r="A175" s="17"/>
      <c r="B175" s="1"/>
      <c r="H175" s="1"/>
      <c r="P175" s="1"/>
    </row>
    <row r="176" spans="1:16">
      <c r="A176" s="17"/>
      <c r="B176" s="1"/>
      <c r="H176" s="1"/>
      <c r="P176" s="1"/>
    </row>
    <row r="177" spans="1:16">
      <c r="A177" s="17"/>
      <c r="B177" s="1"/>
      <c r="H177" s="1"/>
      <c r="P177" s="1"/>
    </row>
    <row r="178" spans="1:16">
      <c r="A178" s="17"/>
      <c r="B178" s="1"/>
      <c r="H178" s="1"/>
      <c r="P178" s="1"/>
    </row>
    <row r="179" spans="1:16">
      <c r="A179" s="17"/>
      <c r="B179" s="1"/>
      <c r="H179" s="1"/>
      <c r="P179" s="1"/>
    </row>
    <row r="180" spans="1:16">
      <c r="A180" s="17"/>
      <c r="B180" s="1"/>
      <c r="H180" s="1"/>
      <c r="P180" s="1"/>
    </row>
    <row r="181" spans="1:16">
      <c r="A181" s="17"/>
      <c r="B181" s="1"/>
      <c r="H181" s="1"/>
      <c r="P181" s="1"/>
    </row>
    <row r="182" spans="1:16">
      <c r="A182" s="17"/>
      <c r="B182" s="1"/>
      <c r="H182" s="1"/>
      <c r="P182" s="1"/>
    </row>
    <row r="183" spans="1:16">
      <c r="A183" s="17"/>
      <c r="B183" s="1"/>
      <c r="H183" s="1"/>
      <c r="P183" s="1"/>
    </row>
    <row r="184" spans="1:16">
      <c r="A184" s="17"/>
      <c r="B184" s="1"/>
      <c r="H184" s="1"/>
      <c r="P184" s="1"/>
    </row>
    <row r="185" spans="1:16">
      <c r="A185" s="17"/>
      <c r="B185" s="1"/>
      <c r="H185" s="1"/>
      <c r="P185" s="1"/>
    </row>
    <row r="186" spans="1:16">
      <c r="A186" s="17"/>
      <c r="B186" s="1"/>
      <c r="H186" s="1"/>
      <c r="P186" s="1"/>
    </row>
    <row r="187" spans="1:16">
      <c r="A187" s="17"/>
      <c r="B187" s="1"/>
      <c r="H187" s="1"/>
      <c r="P187" s="1"/>
    </row>
    <row r="188" spans="1:16">
      <c r="A188" s="17"/>
      <c r="B188" s="1"/>
      <c r="H188" s="1"/>
      <c r="P188" s="1"/>
    </row>
    <row r="189" spans="1:16">
      <c r="A189" s="17"/>
      <c r="B189" s="1"/>
      <c r="H189" s="1"/>
      <c r="P189" s="1"/>
    </row>
    <row r="190" spans="1:16">
      <c r="A190" s="17"/>
      <c r="B190" s="1"/>
      <c r="H190" s="1"/>
      <c r="P190" s="1"/>
    </row>
    <row r="191" spans="1:16">
      <c r="A191" s="17"/>
      <c r="B191" s="1"/>
      <c r="H191" s="1"/>
      <c r="P191" s="1"/>
    </row>
    <row r="192" spans="1:16">
      <c r="A192" s="17"/>
      <c r="B192" s="1"/>
      <c r="H192" s="1"/>
      <c r="P192" s="1"/>
    </row>
    <row r="193" spans="1:16">
      <c r="A193" s="17"/>
      <c r="B193" s="1"/>
      <c r="H193" s="1"/>
      <c r="P193" s="1"/>
    </row>
    <row r="194" spans="1:16">
      <c r="A194" s="17"/>
      <c r="B194" s="1"/>
      <c r="H194" s="1"/>
      <c r="P194" s="1"/>
    </row>
    <row r="195" spans="1:16">
      <c r="A195" s="17"/>
      <c r="B195" s="1"/>
      <c r="H195" s="1"/>
      <c r="P195" s="1"/>
    </row>
    <row r="196" spans="1:16">
      <c r="A196" s="17"/>
      <c r="B196" s="1"/>
      <c r="H196" s="1"/>
      <c r="P196" s="1"/>
    </row>
    <row r="197" spans="1:16">
      <c r="A197" s="17"/>
      <c r="B197" s="1"/>
      <c r="H197" s="1"/>
      <c r="P197" s="1"/>
    </row>
    <row r="198" spans="1:16">
      <c r="A198" s="17"/>
      <c r="B198" s="1"/>
      <c r="H198" s="1"/>
      <c r="P198" s="1"/>
    </row>
    <row r="199" spans="1:16">
      <c r="A199" s="17"/>
      <c r="B199" s="1"/>
      <c r="H199" s="1"/>
      <c r="P199" s="1"/>
    </row>
    <row r="200" spans="1:16">
      <c r="A200" s="17"/>
      <c r="B200" s="1"/>
      <c r="H200" s="1"/>
      <c r="P200" s="1"/>
    </row>
    <row r="201" spans="1:16">
      <c r="A201" s="17"/>
      <c r="B201" s="1"/>
      <c r="H201" s="1"/>
      <c r="P201" s="1"/>
    </row>
    <row r="202" spans="1:16">
      <c r="A202" s="17"/>
      <c r="B202" s="1"/>
      <c r="H202" s="1"/>
      <c r="P202" s="1"/>
    </row>
    <row r="203" spans="1:16">
      <c r="A203" s="17"/>
      <c r="B203" s="1"/>
      <c r="H203" s="1"/>
      <c r="P203" s="1"/>
    </row>
    <row r="204" spans="1:16">
      <c r="A204" s="17"/>
      <c r="B204" s="1"/>
      <c r="H204" s="1"/>
      <c r="P204" s="1"/>
    </row>
    <row r="205" spans="1:16">
      <c r="A205" s="17"/>
      <c r="B205" s="1"/>
      <c r="H205" s="1"/>
      <c r="P205" s="1"/>
    </row>
    <row r="206" spans="1:16">
      <c r="A206" s="17"/>
      <c r="B206" s="1"/>
      <c r="H206" s="1"/>
      <c r="P206" s="1"/>
    </row>
    <row r="207" spans="1:16">
      <c r="A207" s="17"/>
      <c r="B207" s="1"/>
      <c r="H207" s="1"/>
      <c r="P207" s="1"/>
    </row>
    <row r="208" spans="1:16">
      <c r="A208" s="17"/>
      <c r="B208" s="1"/>
      <c r="H208" s="1"/>
      <c r="P208" s="1"/>
    </row>
    <row r="209" spans="1:16">
      <c r="A209" s="17"/>
      <c r="B209" s="1"/>
      <c r="H209" s="1"/>
      <c r="P209" s="1"/>
    </row>
    <row r="210" spans="1:16">
      <c r="A210" s="17"/>
      <c r="B210" s="1"/>
      <c r="H210" s="1"/>
      <c r="P210" s="1"/>
    </row>
    <row r="211" spans="1:16">
      <c r="A211" s="17"/>
      <c r="B211" s="1"/>
      <c r="H211" s="1"/>
      <c r="P211" s="1"/>
    </row>
    <row r="212" spans="1:16">
      <c r="A212" s="17"/>
      <c r="B212" s="1"/>
      <c r="H212" s="1"/>
      <c r="P212" s="1"/>
    </row>
    <row r="213" spans="1:16">
      <c r="A213" s="17"/>
      <c r="B213" s="1"/>
      <c r="H213" s="1"/>
      <c r="P213" s="1"/>
    </row>
    <row r="214" spans="1:16">
      <c r="A214" s="17"/>
      <c r="B214" s="1"/>
      <c r="H214" s="1"/>
      <c r="P214" s="1"/>
    </row>
    <row r="215" spans="1:16">
      <c r="A215" s="17"/>
      <c r="B215" s="1"/>
      <c r="H215" s="1"/>
      <c r="P215" s="1"/>
    </row>
    <row r="216" spans="1:16">
      <c r="A216" s="17"/>
      <c r="B216" s="1"/>
      <c r="H216" s="1"/>
      <c r="P216" s="1"/>
    </row>
    <row r="217" spans="1:16">
      <c r="A217" s="17"/>
      <c r="B217" s="1"/>
      <c r="H217" s="1"/>
      <c r="P217" s="1"/>
    </row>
    <row r="218" spans="1:16">
      <c r="A218" s="17"/>
      <c r="B218" s="1"/>
      <c r="H218" s="1"/>
      <c r="P218" s="1"/>
    </row>
    <row r="219" spans="1:16">
      <c r="A219" s="17"/>
      <c r="B219" s="1"/>
      <c r="H219" s="1"/>
      <c r="P219" s="1"/>
    </row>
    <row r="220" spans="1:16">
      <c r="A220" s="17"/>
      <c r="B220" s="1"/>
      <c r="H220" s="1"/>
      <c r="P220" s="1"/>
    </row>
    <row r="221" spans="1:16">
      <c r="A221" s="17"/>
      <c r="B221" s="1"/>
      <c r="H221" s="1"/>
      <c r="P221" s="1"/>
    </row>
    <row r="222" spans="1:16">
      <c r="A222" s="17"/>
      <c r="B222" s="1"/>
      <c r="H222" s="1"/>
      <c r="P222" s="1"/>
    </row>
    <row r="223" spans="1:16">
      <c r="A223" s="17"/>
      <c r="B223" s="1"/>
      <c r="H223" s="1"/>
      <c r="P223" s="1"/>
    </row>
    <row r="224" spans="1:16">
      <c r="A224" s="17"/>
      <c r="B224" s="1"/>
      <c r="H224" s="1"/>
      <c r="P224" s="1"/>
    </row>
    <row r="225" spans="1:16">
      <c r="A225" s="17"/>
      <c r="B225" s="1"/>
      <c r="H225" s="1"/>
      <c r="P225" s="1"/>
    </row>
    <row r="226" spans="1:16">
      <c r="A226" s="17"/>
      <c r="B226" s="1"/>
      <c r="H226" s="1"/>
      <c r="P226" s="1"/>
    </row>
    <row r="227" spans="1:16">
      <c r="A227" s="17"/>
      <c r="B227" s="1"/>
      <c r="H227" s="1"/>
      <c r="P227" s="1"/>
    </row>
    <row r="228" spans="1:16">
      <c r="A228" s="17"/>
      <c r="B228" s="1"/>
      <c r="H228" s="1"/>
      <c r="P228" s="1"/>
    </row>
    <row r="229" spans="1:16">
      <c r="A229" s="17"/>
      <c r="B229" s="1"/>
      <c r="H229" s="1"/>
      <c r="P229" s="1"/>
    </row>
    <row r="230" spans="1:16">
      <c r="A230" s="17"/>
      <c r="B230" s="1"/>
      <c r="H230" s="1"/>
      <c r="P230" s="1"/>
    </row>
    <row r="231" spans="1:16">
      <c r="A231" s="17"/>
      <c r="B231" s="1"/>
      <c r="H231" s="1"/>
      <c r="P231" s="1"/>
    </row>
    <row r="232" spans="1:16">
      <c r="A232" s="17"/>
      <c r="B232" s="1"/>
      <c r="H232" s="1"/>
      <c r="P232" s="1"/>
    </row>
    <row r="233" spans="1:16">
      <c r="A233" s="17"/>
      <c r="B233" s="1"/>
      <c r="H233" s="1"/>
      <c r="P233" s="1"/>
    </row>
    <row r="234" spans="1:16">
      <c r="A234" s="17"/>
      <c r="B234" s="1"/>
      <c r="H234" s="1"/>
      <c r="P234" s="1"/>
    </row>
    <row r="235" spans="1:16">
      <c r="A235" s="17"/>
      <c r="B235" s="1"/>
      <c r="H235" s="1"/>
      <c r="P235" s="1"/>
    </row>
    <row r="236" spans="1:16">
      <c r="A236" s="17"/>
      <c r="B236" s="1"/>
      <c r="H236" s="1"/>
      <c r="P236" s="1"/>
    </row>
    <row r="237" spans="1:16">
      <c r="A237" s="17"/>
      <c r="B237" s="1"/>
      <c r="H237" s="1"/>
      <c r="P237" s="1"/>
    </row>
    <row r="238" spans="1:16">
      <c r="A238" s="17"/>
      <c r="B238" s="1"/>
      <c r="H238" s="1"/>
      <c r="P238" s="1"/>
    </row>
    <row r="239" spans="1:16">
      <c r="A239" s="17"/>
      <c r="B239" s="1"/>
      <c r="H239" s="1"/>
      <c r="P239" s="1"/>
    </row>
    <row r="240" spans="1:16">
      <c r="A240" s="17"/>
      <c r="B240" s="1"/>
      <c r="H240" s="1"/>
      <c r="P240" s="1"/>
    </row>
    <row r="241" spans="1:16">
      <c r="A241" s="17"/>
      <c r="B241" s="1"/>
      <c r="H241" s="1"/>
      <c r="P241" s="1"/>
    </row>
    <row r="242" spans="1:16">
      <c r="A242" s="17"/>
      <c r="B242" s="1"/>
      <c r="H242" s="1"/>
      <c r="P242" s="1"/>
    </row>
    <row r="243" spans="1:16">
      <c r="A243" s="17"/>
      <c r="B243" s="1"/>
      <c r="H243" s="1"/>
      <c r="P243" s="1"/>
    </row>
    <row r="244" spans="1:16">
      <c r="A244" s="17"/>
      <c r="B244" s="1"/>
      <c r="H244" s="1"/>
      <c r="P244" s="1"/>
    </row>
    <row r="245" spans="1:16">
      <c r="A245" s="17"/>
      <c r="B245" s="1"/>
      <c r="H245" s="1"/>
      <c r="P245" s="1"/>
    </row>
    <row r="246" spans="1:16">
      <c r="A246" s="17"/>
      <c r="B246" s="1"/>
      <c r="H246" s="1"/>
      <c r="P246" s="1"/>
    </row>
    <row r="247" spans="1:16">
      <c r="A247" s="17"/>
      <c r="B247" s="1"/>
      <c r="H247" s="1"/>
      <c r="P247" s="1"/>
    </row>
    <row r="248" spans="1:16">
      <c r="A248" s="17"/>
      <c r="B248" s="1"/>
      <c r="H248" s="1"/>
      <c r="P248" s="1"/>
    </row>
    <row r="249" spans="1:16">
      <c r="A249" s="17"/>
      <c r="B249" s="1"/>
      <c r="H249" s="1"/>
      <c r="P249" s="1"/>
    </row>
    <row r="250" spans="1:16">
      <c r="A250" s="17"/>
      <c r="B250" s="1"/>
      <c r="H250" s="1"/>
      <c r="P250" s="1"/>
    </row>
    <row r="251" spans="1:16">
      <c r="A251" s="17"/>
      <c r="B251" s="1"/>
      <c r="H251" s="1"/>
      <c r="P251" s="1"/>
    </row>
    <row r="252" spans="1:16">
      <c r="A252" s="17"/>
      <c r="B252" s="1"/>
      <c r="H252" s="1"/>
      <c r="P252" s="1"/>
    </row>
    <row r="253" spans="1:16">
      <c r="A253" s="17"/>
      <c r="B253" s="1"/>
      <c r="H253" s="1"/>
      <c r="P253" s="1"/>
    </row>
    <row r="254" spans="1:16">
      <c r="A254" s="17"/>
      <c r="B254" s="1"/>
      <c r="H254" s="1"/>
      <c r="P254" s="1"/>
    </row>
    <row r="255" spans="1:16">
      <c r="A255" s="17"/>
      <c r="B255" s="1"/>
      <c r="H255" s="1"/>
      <c r="P255" s="1"/>
    </row>
    <row r="256" spans="1:16">
      <c r="A256" s="17"/>
      <c r="B256" s="1"/>
      <c r="H256" s="1"/>
      <c r="P256" s="1"/>
    </row>
    <row r="257" spans="1:16">
      <c r="A257" s="17"/>
      <c r="B257" s="1"/>
      <c r="H257" s="1"/>
      <c r="P257" s="1"/>
    </row>
    <row r="258" spans="1:16">
      <c r="A258" s="17"/>
      <c r="B258" s="1"/>
      <c r="H258" s="1"/>
      <c r="P258" s="1"/>
    </row>
    <row r="259" spans="1:16">
      <c r="A259" s="17"/>
      <c r="B259" s="1"/>
      <c r="H259" s="1"/>
      <c r="P259" s="1"/>
    </row>
    <row r="260" spans="1:16">
      <c r="A260" s="17"/>
      <c r="B260" s="1"/>
      <c r="H260" s="1"/>
      <c r="P260" s="1"/>
    </row>
    <row r="261" spans="1:16">
      <c r="A261" s="17"/>
      <c r="B261" s="1"/>
      <c r="H261" s="1"/>
      <c r="P261" s="1"/>
    </row>
    <row r="262" spans="1:16">
      <c r="A262" s="17"/>
      <c r="B262" s="1"/>
      <c r="H262" s="1"/>
      <c r="P262" s="1"/>
    </row>
    <row r="263" spans="1:16">
      <c r="A263" s="17"/>
      <c r="B263" s="1"/>
      <c r="H263" s="1"/>
      <c r="P263" s="1"/>
    </row>
    <row r="264" spans="1:16">
      <c r="A264" s="17"/>
      <c r="B264" s="1"/>
      <c r="H264" s="1"/>
      <c r="P264" s="1"/>
    </row>
    <row r="265" spans="1:16">
      <c r="A265" s="17"/>
      <c r="B265" s="1"/>
      <c r="H265" s="1"/>
      <c r="P265" s="1"/>
    </row>
    <row r="266" spans="1:16">
      <c r="A266" s="17"/>
      <c r="B266" s="1"/>
      <c r="H266" s="1"/>
      <c r="P266" s="1"/>
    </row>
    <row r="267" spans="1:16">
      <c r="A267" s="17"/>
      <c r="B267" s="1"/>
      <c r="H267" s="1"/>
      <c r="P267" s="1"/>
    </row>
    <row r="268" spans="1:16">
      <c r="A268" s="17"/>
      <c r="B268" s="1"/>
      <c r="H268" s="1"/>
      <c r="P268" s="1"/>
    </row>
    <row r="269" spans="1:16">
      <c r="A269" s="17"/>
      <c r="B269" s="1"/>
      <c r="H269" s="1"/>
      <c r="P269" s="1"/>
    </row>
    <row r="270" spans="1:16">
      <c r="A270" s="17"/>
      <c r="B270" s="1"/>
      <c r="H270" s="1"/>
      <c r="P270" s="1"/>
    </row>
    <row r="271" spans="1:16">
      <c r="A271" s="17"/>
      <c r="B271" s="1"/>
      <c r="H271" s="1"/>
      <c r="P271" s="1"/>
    </row>
    <row r="272" spans="1:16">
      <c r="A272" s="17"/>
      <c r="B272" s="1"/>
      <c r="H272" s="1"/>
      <c r="P272" s="1"/>
    </row>
    <row r="273" spans="1:16">
      <c r="A273" s="17"/>
      <c r="B273" s="1"/>
      <c r="H273" s="1"/>
      <c r="P273" s="1"/>
    </row>
    <row r="274" spans="1:16">
      <c r="A274" s="17"/>
      <c r="B274" s="1"/>
      <c r="H274" s="1"/>
      <c r="P274" s="1"/>
    </row>
    <row r="275" spans="1:16">
      <c r="A275" s="17"/>
      <c r="B275" s="1"/>
      <c r="H275" s="1"/>
      <c r="P275" s="1"/>
    </row>
    <row r="276" spans="1:16">
      <c r="A276" s="17"/>
      <c r="B276" s="1"/>
      <c r="H276" s="1"/>
      <c r="P276" s="1"/>
    </row>
    <row r="277" spans="1:16">
      <c r="A277" s="17"/>
      <c r="B277" s="1"/>
      <c r="H277" s="1"/>
      <c r="P277" s="1"/>
    </row>
    <row r="278" spans="1:16">
      <c r="A278" s="17"/>
      <c r="B278" s="1"/>
      <c r="H278" s="1"/>
      <c r="P278" s="1"/>
    </row>
    <row r="279" spans="1:16">
      <c r="A279" s="17"/>
      <c r="B279" s="1"/>
      <c r="H279" s="1"/>
      <c r="P279" s="1"/>
    </row>
    <row r="280" spans="1:16">
      <c r="A280" s="17"/>
      <c r="B280" s="1"/>
      <c r="H280" s="1"/>
      <c r="P280" s="1"/>
    </row>
    <row r="281" spans="1:16">
      <c r="A281" s="17"/>
      <c r="B281" s="1"/>
      <c r="H281" s="1"/>
      <c r="P281" s="1"/>
    </row>
    <row r="282" spans="1:16">
      <c r="A282" s="17"/>
      <c r="B282" s="1"/>
      <c r="H282" s="1"/>
      <c r="P282" s="1"/>
    </row>
    <row r="283" spans="1:16">
      <c r="A283" s="17"/>
      <c r="B283" s="1"/>
      <c r="H283" s="1"/>
      <c r="P283" s="1"/>
    </row>
    <row r="284" spans="1:16">
      <c r="A284" s="17"/>
      <c r="B284" s="1"/>
      <c r="H284" s="1"/>
      <c r="P284" s="1"/>
    </row>
    <row r="285" spans="1:16">
      <c r="A285" s="17"/>
      <c r="B285" s="1"/>
      <c r="H285" s="1"/>
      <c r="P285" s="1"/>
    </row>
    <row r="286" spans="1:16">
      <c r="A286" s="17"/>
      <c r="B286" s="1"/>
      <c r="H286" s="1"/>
      <c r="P286" s="1"/>
    </row>
    <row r="287" spans="1:16">
      <c r="A287" s="17"/>
      <c r="B287" s="1"/>
      <c r="H287" s="1"/>
      <c r="P287" s="1"/>
    </row>
    <row r="288" spans="1:16">
      <c r="A288" s="17"/>
      <c r="B288" s="1"/>
      <c r="H288" s="1"/>
      <c r="P288" s="1"/>
    </row>
    <row r="289" spans="1:16">
      <c r="A289" s="17"/>
      <c r="B289" s="1"/>
      <c r="H289" s="1"/>
      <c r="P289" s="1"/>
    </row>
    <row r="290" spans="1:16">
      <c r="A290" s="17"/>
      <c r="B290" s="1"/>
      <c r="H290" s="1"/>
      <c r="P290" s="1"/>
    </row>
    <row r="291" spans="1:16">
      <c r="A291" s="17"/>
      <c r="B291" s="1"/>
      <c r="H291" s="1"/>
      <c r="P291" s="1"/>
    </row>
    <row r="292" spans="1:16">
      <c r="A292" s="17"/>
      <c r="B292" s="1"/>
      <c r="H292" s="1"/>
      <c r="P292" s="1"/>
    </row>
    <row r="293" spans="1:16">
      <c r="A293" s="17"/>
      <c r="B293" s="1"/>
      <c r="H293" s="1"/>
      <c r="P293" s="1"/>
    </row>
    <row r="294" spans="1:16">
      <c r="A294" s="17"/>
      <c r="B294" s="1"/>
      <c r="H294" s="1"/>
      <c r="P294" s="1"/>
    </row>
    <row r="295" spans="1:16">
      <c r="A295" s="17"/>
      <c r="B295" s="1"/>
      <c r="H295" s="1"/>
      <c r="P295" s="1"/>
    </row>
    <row r="296" spans="1:16">
      <c r="A296" s="17"/>
      <c r="B296" s="1"/>
      <c r="H296" s="1"/>
      <c r="P296" s="1"/>
    </row>
    <row r="297" spans="1:16">
      <c r="A297" s="17"/>
      <c r="B297" s="1"/>
      <c r="H297" s="1"/>
      <c r="P297" s="1"/>
    </row>
    <row r="298" spans="1:16">
      <c r="A298" s="17"/>
      <c r="B298" s="1"/>
      <c r="H298" s="1"/>
      <c r="P298" s="1"/>
    </row>
    <row r="299" spans="1:16">
      <c r="A299" s="17"/>
      <c r="B299" s="1"/>
      <c r="H299" s="1"/>
      <c r="P299" s="1"/>
    </row>
    <row r="300" spans="1:16">
      <c r="A300" s="17"/>
      <c r="B300" s="1"/>
      <c r="H300" s="1"/>
      <c r="P300" s="1"/>
    </row>
    <row r="301" spans="1:16">
      <c r="A301" s="17"/>
      <c r="B301" s="1"/>
      <c r="H301" s="1"/>
      <c r="P301" s="1"/>
    </row>
    <row r="302" spans="1:16">
      <c r="A302" s="17"/>
      <c r="B302" s="1"/>
      <c r="H302" s="1"/>
      <c r="P302" s="1"/>
    </row>
    <row r="303" spans="1:16">
      <c r="A303" s="17"/>
      <c r="B303" s="1"/>
      <c r="H303" s="1"/>
      <c r="P303" s="1"/>
    </row>
    <row r="304" spans="1:16">
      <c r="A304" s="17"/>
      <c r="B304" s="1"/>
      <c r="H304" s="1"/>
      <c r="P304" s="1"/>
    </row>
    <row r="305" spans="1:16">
      <c r="A305" s="17"/>
      <c r="B305" s="1"/>
      <c r="H305" s="1"/>
      <c r="P305" s="1"/>
    </row>
    <row r="306" spans="1:16">
      <c r="A306" s="17"/>
      <c r="B306" s="1"/>
      <c r="H306" s="1"/>
      <c r="P306" s="1"/>
    </row>
    <row r="307" spans="1:16">
      <c r="A307" s="17"/>
      <c r="B307" s="1"/>
      <c r="H307" s="1"/>
      <c r="P307" s="1"/>
    </row>
    <row r="308" spans="1:16">
      <c r="A308" s="17"/>
      <c r="B308" s="1"/>
      <c r="H308" s="1"/>
      <c r="P308" s="1"/>
    </row>
    <row r="309" spans="1:16">
      <c r="A309" s="17"/>
      <c r="B309" s="1"/>
      <c r="H309" s="1"/>
      <c r="P309" s="1"/>
    </row>
    <row r="310" spans="1:16">
      <c r="A310" s="17"/>
      <c r="B310" s="1"/>
      <c r="H310" s="1"/>
      <c r="P310" s="1"/>
    </row>
    <row r="311" spans="1:16">
      <c r="A311" s="17"/>
      <c r="B311" s="1"/>
      <c r="H311" s="1"/>
      <c r="P311" s="1"/>
    </row>
    <row r="312" spans="1:16">
      <c r="A312" s="17"/>
      <c r="B312" s="1"/>
      <c r="H312" s="1"/>
      <c r="P312" s="1"/>
    </row>
    <row r="313" spans="1:16">
      <c r="A313" s="17"/>
      <c r="B313" s="1"/>
      <c r="H313" s="1"/>
      <c r="P313" s="1"/>
    </row>
    <row r="314" spans="1:16">
      <c r="A314" s="17"/>
      <c r="B314" s="1"/>
      <c r="H314" s="1"/>
      <c r="P314" s="1"/>
    </row>
    <row r="315" spans="1:16">
      <c r="A315" s="17"/>
      <c r="B315" s="1"/>
      <c r="H315" s="1"/>
      <c r="P315" s="1"/>
    </row>
    <row r="316" spans="1:16">
      <c r="A316" s="17"/>
      <c r="B316" s="1"/>
      <c r="H316" s="1"/>
      <c r="P316" s="1"/>
    </row>
    <row r="317" spans="1:16">
      <c r="A317" s="17"/>
      <c r="B317" s="1"/>
      <c r="H317" s="1"/>
      <c r="P317" s="1"/>
    </row>
    <row r="318" spans="1:16">
      <c r="A318" s="17"/>
      <c r="B318" s="1"/>
      <c r="H318" s="1"/>
      <c r="P318" s="1"/>
    </row>
    <row r="319" spans="1:16">
      <c r="A319" s="17"/>
      <c r="B319" s="1"/>
      <c r="H319" s="1"/>
      <c r="P319" s="1"/>
    </row>
    <row r="320" spans="1:16">
      <c r="A320" s="17"/>
      <c r="B320" s="1"/>
      <c r="H320" s="1"/>
      <c r="P320" s="1"/>
    </row>
    <row r="321" spans="1:16">
      <c r="A321" s="17"/>
      <c r="B321" s="1"/>
      <c r="H321" s="1"/>
      <c r="P321" s="1"/>
    </row>
    <row r="322" spans="1:16">
      <c r="A322" s="17"/>
      <c r="B322" s="1"/>
      <c r="H322" s="1"/>
      <c r="P322" s="1"/>
    </row>
    <row r="323" spans="1:16">
      <c r="A323" s="17"/>
      <c r="B323" s="1"/>
      <c r="H323" s="1"/>
      <c r="P323" s="1"/>
    </row>
    <row r="324" spans="1:16">
      <c r="A324" s="17"/>
      <c r="B324" s="1"/>
      <c r="H324" s="1"/>
      <c r="P324" s="1"/>
    </row>
    <row r="325" spans="1:16">
      <c r="A325" s="17"/>
      <c r="B325" s="1"/>
      <c r="H325" s="1"/>
      <c r="P325" s="1"/>
    </row>
    <row r="326" spans="1:16">
      <c r="A326" s="17"/>
      <c r="B326" s="1"/>
      <c r="H326" s="1"/>
      <c r="P326" s="1"/>
    </row>
    <row r="327" spans="1:16">
      <c r="A327" s="17"/>
      <c r="B327" s="1"/>
      <c r="H327" s="1"/>
      <c r="P327" s="1"/>
    </row>
    <row r="328" spans="1:16">
      <c r="A328" s="17"/>
      <c r="B328" s="1"/>
      <c r="H328" s="1"/>
      <c r="P328" s="1"/>
    </row>
    <row r="329" spans="1:16">
      <c r="A329" s="17"/>
      <c r="B329" s="1"/>
      <c r="H329" s="1"/>
      <c r="P329" s="1"/>
    </row>
    <row r="330" spans="1:16">
      <c r="A330" s="17"/>
      <c r="B330" s="1"/>
      <c r="H330" s="1"/>
      <c r="P330" s="1"/>
    </row>
    <row r="331" spans="1:16">
      <c r="A331" s="17"/>
      <c r="B331" s="1"/>
      <c r="H331" s="1"/>
      <c r="P331" s="1"/>
    </row>
    <row r="332" spans="1:16">
      <c r="A332" s="17"/>
      <c r="B332" s="1"/>
      <c r="H332" s="1"/>
      <c r="P332" s="1"/>
    </row>
    <row r="333" spans="1:16">
      <c r="A333" s="17"/>
      <c r="B333" s="1"/>
      <c r="H333" s="1"/>
      <c r="P333" s="1"/>
    </row>
    <row r="334" spans="1:16">
      <c r="A334" s="17"/>
      <c r="B334" s="1"/>
      <c r="H334" s="1"/>
      <c r="P334" s="1"/>
    </row>
    <row r="335" spans="1:16">
      <c r="A335" s="17"/>
      <c r="B335" s="1"/>
      <c r="H335" s="1"/>
      <c r="P335" s="1"/>
    </row>
    <row r="336" spans="1:16">
      <c r="A336" s="17"/>
      <c r="B336" s="1"/>
      <c r="H336" s="1"/>
      <c r="P336" s="1"/>
    </row>
    <row r="337" spans="1:16">
      <c r="A337" s="17"/>
      <c r="B337" s="1"/>
      <c r="H337" s="1"/>
      <c r="P337" s="1"/>
    </row>
    <row r="338" spans="1:16">
      <c r="A338" s="17"/>
      <c r="B338" s="1"/>
      <c r="H338" s="1"/>
      <c r="P338" s="1"/>
    </row>
    <row r="339" spans="1:16">
      <c r="A339" s="17"/>
      <c r="B339" s="1"/>
      <c r="H339" s="1"/>
      <c r="P339" s="1"/>
    </row>
    <row r="340" spans="1:16">
      <c r="A340" s="17"/>
      <c r="B340" s="1"/>
      <c r="H340" s="1"/>
      <c r="P340" s="1"/>
    </row>
    <row r="341" spans="1:16">
      <c r="A341" s="17"/>
      <c r="B341" s="1"/>
      <c r="H341" s="1"/>
      <c r="P341" s="1"/>
    </row>
    <row r="342" spans="1:16">
      <c r="A342" s="17"/>
      <c r="B342" s="1"/>
      <c r="H342" s="1"/>
      <c r="P342" s="1"/>
    </row>
    <row r="343" spans="1:16">
      <c r="A343" s="17"/>
      <c r="B343" s="1"/>
      <c r="H343" s="1"/>
      <c r="P343" s="1"/>
    </row>
    <row r="344" spans="1:16">
      <c r="A344" s="17"/>
      <c r="B344" s="1"/>
      <c r="H344" s="1"/>
      <c r="P344" s="1"/>
    </row>
    <row r="345" spans="1:16">
      <c r="A345" s="17"/>
      <c r="B345" s="1"/>
      <c r="H345" s="1"/>
      <c r="P345" s="1"/>
    </row>
    <row r="346" spans="1:16">
      <c r="A346" s="17"/>
      <c r="B346" s="1"/>
      <c r="H346" s="1"/>
      <c r="P346" s="1"/>
    </row>
    <row r="347" spans="1:16">
      <c r="A347" s="17"/>
      <c r="B347" s="1"/>
      <c r="H347" s="1"/>
      <c r="P347" s="1"/>
    </row>
    <row r="348" spans="1:16">
      <c r="A348" s="17"/>
      <c r="B348" s="1"/>
      <c r="H348" s="1"/>
      <c r="P348" s="1"/>
    </row>
    <row r="349" spans="1:16">
      <c r="A349" s="17"/>
      <c r="B349" s="1"/>
      <c r="H349" s="1"/>
    </row>
    <row r="350" spans="1:16">
      <c r="A350" s="17"/>
      <c r="B350" s="1"/>
      <c r="H350" s="1"/>
    </row>
    <row r="351" spans="1:16">
      <c r="A351" s="17"/>
      <c r="B351" s="1"/>
      <c r="H351" s="1"/>
    </row>
    <row r="352" spans="1:16">
      <c r="A352" s="17"/>
      <c r="B352" s="1"/>
      <c r="H352" s="1"/>
    </row>
    <row r="353" spans="1:8">
      <c r="A353" s="17"/>
      <c r="B353" s="1"/>
      <c r="H353" s="1"/>
    </row>
    <row r="354" spans="1:8">
      <c r="A354" s="17"/>
      <c r="B354" s="1"/>
      <c r="H354" s="1"/>
    </row>
    <row r="355" spans="1:8">
      <c r="A355" s="17"/>
      <c r="B355" s="1"/>
      <c r="H355" s="1"/>
    </row>
    <row r="356" spans="1:8">
      <c r="A356" s="17"/>
      <c r="B356" s="1"/>
      <c r="H356" s="1"/>
    </row>
    <row r="357" spans="1:8">
      <c r="A357" s="17"/>
      <c r="B357" s="1"/>
      <c r="H357" s="1"/>
    </row>
  </sheetData>
  <conditionalFormatting sqref="L6">
    <cfRule type="colorScale" priority="59">
      <colorScale>
        <cfvo type="min" val="0"/>
        <cfvo type="percentile" val="50"/>
        <cfvo type="max" val="0"/>
        <color rgb="FF5A8AC6"/>
        <color rgb="FFFFEB84"/>
        <color rgb="FFF8696B"/>
      </colorScale>
    </cfRule>
  </conditionalFormatting>
  <conditionalFormatting sqref="M6:O6 K6">
    <cfRule type="colorScale" priority="60">
      <colorScale>
        <cfvo type="min" val="0"/>
        <cfvo type="percentile" val="50"/>
        <cfvo type="max" val="0"/>
        <color rgb="FF5A8AC6"/>
        <color rgb="FFFFEB84"/>
        <color rgb="FFF8696B"/>
      </colorScale>
    </cfRule>
  </conditionalFormatting>
  <conditionalFormatting sqref="L11">
    <cfRule type="colorScale" priority="63">
      <colorScale>
        <cfvo type="min" val="0"/>
        <cfvo type="percentile" val="50"/>
        <cfvo type="max" val="0"/>
        <color rgb="FF5A8AC6"/>
        <color rgb="FFFFEB84"/>
        <color rgb="FFF8696B"/>
      </colorScale>
    </cfRule>
  </conditionalFormatting>
  <conditionalFormatting sqref="M11:O11">
    <cfRule type="colorScale" priority="64">
      <colorScale>
        <cfvo type="min" val="0"/>
        <cfvo type="percentile" val="50"/>
        <cfvo type="max" val="0"/>
        <color rgb="FF5A8AC6"/>
        <color rgb="FFFFEB84"/>
        <color rgb="FFF8696B"/>
      </colorScale>
    </cfRule>
  </conditionalFormatting>
  <conditionalFormatting sqref="L13:L14">
    <cfRule type="colorScale" priority="65">
      <colorScale>
        <cfvo type="min" val="0"/>
        <cfvo type="percentile" val="50"/>
        <cfvo type="max" val="0"/>
        <color rgb="FF5A8AC6"/>
        <color rgb="FFFFEB84"/>
        <color rgb="FFF8696B"/>
      </colorScale>
    </cfRule>
  </conditionalFormatting>
  <conditionalFormatting sqref="M13:O14">
    <cfRule type="colorScale" priority="66">
      <colorScale>
        <cfvo type="min" val="0"/>
        <cfvo type="percentile" val="50"/>
        <cfvo type="max" val="0"/>
        <color rgb="FF5A8AC6"/>
        <color rgb="FFFFEB84"/>
        <color rgb="FFF8696B"/>
      </colorScale>
    </cfRule>
  </conditionalFormatting>
  <conditionalFormatting sqref="L15">
    <cfRule type="colorScale" priority="69">
      <colorScale>
        <cfvo type="min" val="0"/>
        <cfvo type="percentile" val="50"/>
        <cfvo type="max" val="0"/>
        <color rgb="FF5A8AC6"/>
        <color rgb="FFFFEB84"/>
        <color rgb="FFF8696B"/>
      </colorScale>
    </cfRule>
  </conditionalFormatting>
  <conditionalFormatting sqref="M15:O15">
    <cfRule type="colorScale" priority="70">
      <colorScale>
        <cfvo type="min" val="0"/>
        <cfvo type="percentile" val="50"/>
        <cfvo type="max" val="0"/>
        <color rgb="FF5A8AC6"/>
        <color rgb="FFFFEB84"/>
        <color rgb="FFF8696B"/>
      </colorScale>
    </cfRule>
  </conditionalFormatting>
  <conditionalFormatting sqref="L17">
    <cfRule type="colorScale" priority="71">
      <colorScale>
        <cfvo type="min" val="0"/>
        <cfvo type="percentile" val="50"/>
        <cfvo type="max" val="0"/>
        <color rgb="FF5A8AC6"/>
        <color rgb="FFFFEB84"/>
        <color rgb="FFF8696B"/>
      </colorScale>
    </cfRule>
  </conditionalFormatting>
  <conditionalFormatting sqref="M17:O17">
    <cfRule type="colorScale" priority="72">
      <colorScale>
        <cfvo type="min" val="0"/>
        <cfvo type="percentile" val="50"/>
        <cfvo type="max" val="0"/>
        <color rgb="FF5A8AC6"/>
        <color rgb="FFFFEB84"/>
        <color rgb="FFF8696B"/>
      </colorScale>
    </cfRule>
  </conditionalFormatting>
  <conditionalFormatting sqref="L20">
    <cfRule type="colorScale" priority="73">
      <colorScale>
        <cfvo type="min" val="0"/>
        <cfvo type="percentile" val="50"/>
        <cfvo type="max" val="0"/>
        <color rgb="FF5A8AC6"/>
        <color rgb="FFFFEB84"/>
        <color rgb="FFF8696B"/>
      </colorScale>
    </cfRule>
  </conditionalFormatting>
  <conditionalFormatting sqref="M20:O20">
    <cfRule type="colorScale" priority="74">
      <colorScale>
        <cfvo type="min" val="0"/>
        <cfvo type="percentile" val="50"/>
        <cfvo type="max" val="0"/>
        <color rgb="FF5A8AC6"/>
        <color rgb="FFFFEB84"/>
        <color rgb="FFF8696B"/>
      </colorScale>
    </cfRule>
  </conditionalFormatting>
  <conditionalFormatting sqref="L21">
    <cfRule type="colorScale" priority="75">
      <colorScale>
        <cfvo type="min" val="0"/>
        <cfvo type="percentile" val="50"/>
        <cfvo type="max" val="0"/>
        <color rgb="FF5A8AC6"/>
        <color rgb="FFFFEB84"/>
        <color rgb="FFF8696B"/>
      </colorScale>
    </cfRule>
  </conditionalFormatting>
  <conditionalFormatting sqref="M21:O21">
    <cfRule type="colorScale" priority="76">
      <colorScale>
        <cfvo type="min" val="0"/>
        <cfvo type="percentile" val="50"/>
        <cfvo type="max" val="0"/>
        <color rgb="FF5A8AC6"/>
        <color rgb="FFFFEB84"/>
        <color rgb="FFF8696B"/>
      </colorScale>
    </cfRule>
  </conditionalFormatting>
  <conditionalFormatting sqref="L22">
    <cfRule type="colorScale" priority="77">
      <colorScale>
        <cfvo type="min" val="0"/>
        <cfvo type="percentile" val="50"/>
        <cfvo type="max" val="0"/>
        <color rgb="FF5A8AC6"/>
        <color rgb="FFFFEB84"/>
        <color rgb="FFF8696B"/>
      </colorScale>
    </cfRule>
  </conditionalFormatting>
  <conditionalFormatting sqref="M22:O22">
    <cfRule type="colorScale" priority="78">
      <colorScale>
        <cfvo type="min" val="0"/>
        <cfvo type="percentile" val="50"/>
        <cfvo type="max" val="0"/>
        <color rgb="FF5A8AC6"/>
        <color rgb="FFFFEB84"/>
        <color rgb="FFF8696B"/>
      </colorScale>
    </cfRule>
  </conditionalFormatting>
  <conditionalFormatting sqref="L23">
    <cfRule type="colorScale" priority="79">
      <colorScale>
        <cfvo type="min" val="0"/>
        <cfvo type="percentile" val="50"/>
        <cfvo type="max" val="0"/>
        <color rgb="FF5A8AC6"/>
        <color rgb="FFFFEB84"/>
        <color rgb="FFF8696B"/>
      </colorScale>
    </cfRule>
  </conditionalFormatting>
  <conditionalFormatting sqref="M23:O23">
    <cfRule type="colorScale" priority="80">
      <colorScale>
        <cfvo type="min" val="0"/>
        <cfvo type="percentile" val="50"/>
        <cfvo type="max" val="0"/>
        <color rgb="FF5A8AC6"/>
        <color rgb="FFFFEB84"/>
        <color rgb="FFF8696B"/>
      </colorScale>
    </cfRule>
  </conditionalFormatting>
  <conditionalFormatting sqref="L26">
    <cfRule type="colorScale" priority="81">
      <colorScale>
        <cfvo type="min" val="0"/>
        <cfvo type="percentile" val="50"/>
        <cfvo type="max" val="0"/>
        <color rgb="FF5A8AC6"/>
        <color rgb="FFFFEB84"/>
        <color rgb="FFF8696B"/>
      </colorScale>
    </cfRule>
  </conditionalFormatting>
  <conditionalFormatting sqref="M26:O26">
    <cfRule type="colorScale" priority="82">
      <colorScale>
        <cfvo type="min" val="0"/>
        <cfvo type="percentile" val="50"/>
        <cfvo type="max" val="0"/>
        <color rgb="FF5A8AC6"/>
        <color rgb="FFFFEB84"/>
        <color rgb="FFF8696B"/>
      </colorScale>
    </cfRule>
  </conditionalFormatting>
  <conditionalFormatting sqref="L28">
    <cfRule type="colorScale" priority="85">
      <colorScale>
        <cfvo type="min" val="0"/>
        <cfvo type="percentile" val="50"/>
        <cfvo type="max" val="0"/>
        <color rgb="FF5A8AC6"/>
        <color rgb="FFFFEB84"/>
        <color rgb="FFF8696B"/>
      </colorScale>
    </cfRule>
  </conditionalFormatting>
  <conditionalFormatting sqref="M28:O28">
    <cfRule type="colorScale" priority="86">
      <colorScale>
        <cfvo type="min" val="0"/>
        <cfvo type="percentile" val="50"/>
        <cfvo type="max" val="0"/>
        <color rgb="FF5A8AC6"/>
        <color rgb="FFFFEB84"/>
        <color rgb="FFF8696B"/>
      </colorScale>
    </cfRule>
  </conditionalFormatting>
  <conditionalFormatting sqref="L47">
    <cfRule type="colorScale" priority="89">
      <colorScale>
        <cfvo type="min" val="0"/>
        <cfvo type="percentile" val="50"/>
        <cfvo type="max" val="0"/>
        <color rgb="FF5A8AC6"/>
        <color rgb="FFFFEB84"/>
        <color rgb="FFF8696B"/>
      </colorScale>
    </cfRule>
  </conditionalFormatting>
  <conditionalFormatting sqref="M47:O47">
    <cfRule type="colorScale" priority="90">
      <colorScale>
        <cfvo type="min" val="0"/>
        <cfvo type="percentile" val="50"/>
        <cfvo type="max" val="0"/>
        <color rgb="FF5A8AC6"/>
        <color rgb="FFFFEB84"/>
        <color rgb="FFF8696B"/>
      </colorScale>
    </cfRule>
  </conditionalFormatting>
  <conditionalFormatting sqref="L48">
    <cfRule type="colorScale" priority="91">
      <colorScale>
        <cfvo type="min" val="0"/>
        <cfvo type="percentile" val="50"/>
        <cfvo type="max" val="0"/>
        <color rgb="FF5A8AC6"/>
        <color rgb="FFFFEB84"/>
        <color rgb="FFF8696B"/>
      </colorScale>
    </cfRule>
  </conditionalFormatting>
  <conditionalFormatting sqref="M48:O48">
    <cfRule type="colorScale" priority="92">
      <colorScale>
        <cfvo type="min" val="0"/>
        <cfvo type="percentile" val="50"/>
        <cfvo type="max" val="0"/>
        <color rgb="FF5A8AC6"/>
        <color rgb="FFFFEB84"/>
        <color rgb="FFF8696B"/>
      </colorScale>
    </cfRule>
  </conditionalFormatting>
  <conditionalFormatting sqref="L49">
    <cfRule type="colorScale" priority="93">
      <colorScale>
        <cfvo type="min" val="0"/>
        <cfvo type="percentile" val="50"/>
        <cfvo type="max" val="0"/>
        <color rgb="FF5A8AC6"/>
        <color rgb="FFFFEB84"/>
        <color rgb="FFF8696B"/>
      </colorScale>
    </cfRule>
  </conditionalFormatting>
  <conditionalFormatting sqref="L52">
    <cfRule type="colorScale" priority="99">
      <colorScale>
        <cfvo type="min" val="0"/>
        <cfvo type="percentile" val="50"/>
        <cfvo type="max" val="0"/>
        <color rgb="FF5A8AC6"/>
        <color rgb="FFFFEB84"/>
        <color rgb="FFF8696B"/>
      </colorScale>
    </cfRule>
  </conditionalFormatting>
  <conditionalFormatting sqref="M52:O52">
    <cfRule type="colorScale" priority="100">
      <colorScale>
        <cfvo type="min" val="0"/>
        <cfvo type="percentile" val="50"/>
        <cfvo type="max" val="0"/>
        <color rgb="FF5A8AC6"/>
        <color rgb="FFFFEB84"/>
        <color rgb="FFF8696B"/>
      </colorScale>
    </cfRule>
  </conditionalFormatting>
  <conditionalFormatting sqref="L54">
    <cfRule type="colorScale" priority="103">
      <colorScale>
        <cfvo type="min" val="0"/>
        <cfvo type="percentile" val="50"/>
        <cfvo type="max" val="0"/>
        <color rgb="FF5A8AC6"/>
        <color rgb="FFFFEB84"/>
        <color rgb="FFF8696B"/>
      </colorScale>
    </cfRule>
  </conditionalFormatting>
  <conditionalFormatting sqref="M54:O54">
    <cfRule type="colorScale" priority="104">
      <colorScale>
        <cfvo type="min" val="0"/>
        <cfvo type="percentile" val="50"/>
        <cfvo type="max" val="0"/>
        <color rgb="FF5A8AC6"/>
        <color rgb="FFFFEB84"/>
        <color rgb="FFF8696B"/>
      </colorScale>
    </cfRule>
  </conditionalFormatting>
  <conditionalFormatting sqref="L57">
    <cfRule type="colorScale" priority="105">
      <colorScale>
        <cfvo type="min" val="0"/>
        <cfvo type="percentile" val="50"/>
        <cfvo type="max" val="0"/>
        <color rgb="FF5A8AC6"/>
        <color rgb="FFFFEB84"/>
        <color rgb="FFF8696B"/>
      </colorScale>
    </cfRule>
  </conditionalFormatting>
  <conditionalFormatting sqref="M57:O57">
    <cfRule type="colorScale" priority="106">
      <colorScale>
        <cfvo type="min" val="0"/>
        <cfvo type="percentile" val="50"/>
        <cfvo type="max" val="0"/>
        <color rgb="FF5A8AC6"/>
        <color rgb="FFFFEB84"/>
        <color rgb="FFF8696B"/>
      </colorScale>
    </cfRule>
  </conditionalFormatting>
  <conditionalFormatting sqref="L58">
    <cfRule type="colorScale" priority="107">
      <colorScale>
        <cfvo type="min" val="0"/>
        <cfvo type="percentile" val="50"/>
        <cfvo type="max" val="0"/>
        <color rgb="FF5A8AC6"/>
        <color rgb="FFFFEB84"/>
        <color rgb="FFF8696B"/>
      </colorScale>
    </cfRule>
  </conditionalFormatting>
  <conditionalFormatting sqref="M58:O58">
    <cfRule type="colorScale" priority="108">
      <colorScale>
        <cfvo type="min" val="0"/>
        <cfvo type="percentile" val="50"/>
        <cfvo type="max" val="0"/>
        <color rgb="FF5A8AC6"/>
        <color rgb="FFFFEB84"/>
        <color rgb="FFF8696B"/>
      </colorScale>
    </cfRule>
  </conditionalFormatting>
  <conditionalFormatting sqref="L59">
    <cfRule type="colorScale" priority="109">
      <colorScale>
        <cfvo type="min" val="0"/>
        <cfvo type="percentile" val="50"/>
        <cfvo type="max" val="0"/>
        <color rgb="FF5A8AC6"/>
        <color rgb="FFFFEB84"/>
        <color rgb="FFF8696B"/>
      </colorScale>
    </cfRule>
  </conditionalFormatting>
  <conditionalFormatting sqref="M59:O59">
    <cfRule type="colorScale" priority="110">
      <colorScale>
        <cfvo type="min" val="0"/>
        <cfvo type="percentile" val="50"/>
        <cfvo type="max" val="0"/>
        <color rgb="FF5A8AC6"/>
        <color rgb="FFFFEB84"/>
        <color rgb="FFF8696B"/>
      </colorScale>
    </cfRule>
  </conditionalFormatting>
  <conditionalFormatting sqref="L61">
    <cfRule type="colorScale" priority="111">
      <colorScale>
        <cfvo type="min" val="0"/>
        <cfvo type="percentile" val="50"/>
        <cfvo type="max" val="0"/>
        <color rgb="FF5A8AC6"/>
        <color rgb="FFFFEB84"/>
        <color rgb="FFF8696B"/>
      </colorScale>
    </cfRule>
  </conditionalFormatting>
  <conditionalFormatting sqref="M61:O61">
    <cfRule type="colorScale" priority="112">
      <colorScale>
        <cfvo type="min" val="0"/>
        <cfvo type="percentile" val="50"/>
        <cfvo type="max" val="0"/>
        <color rgb="FF5A8AC6"/>
        <color rgb="FFFFEB84"/>
        <color rgb="FFF8696B"/>
      </colorScale>
    </cfRule>
  </conditionalFormatting>
  <conditionalFormatting sqref="L64">
    <cfRule type="colorScale" priority="113">
      <colorScale>
        <cfvo type="min" val="0"/>
        <cfvo type="percentile" val="50"/>
        <cfvo type="max" val="0"/>
        <color rgb="FF5A8AC6"/>
        <color rgb="FFFFEB84"/>
        <color rgb="FFF8696B"/>
      </colorScale>
    </cfRule>
  </conditionalFormatting>
  <conditionalFormatting sqref="M64:O64">
    <cfRule type="colorScale" priority="114">
      <colorScale>
        <cfvo type="min" val="0"/>
        <cfvo type="percentile" val="50"/>
        <cfvo type="max" val="0"/>
        <color rgb="FF5A8AC6"/>
        <color rgb="FFFFEB84"/>
        <color rgb="FFF8696B"/>
      </colorScale>
    </cfRule>
  </conditionalFormatting>
  <conditionalFormatting sqref="L67">
    <cfRule type="colorScale" priority="115">
      <colorScale>
        <cfvo type="min" val="0"/>
        <cfvo type="percentile" val="50"/>
        <cfvo type="max" val="0"/>
        <color rgb="FF5A8AC6"/>
        <color rgb="FFFFEB84"/>
        <color rgb="FFF8696B"/>
      </colorScale>
    </cfRule>
  </conditionalFormatting>
  <conditionalFormatting sqref="M67:O67">
    <cfRule type="colorScale" priority="116">
      <colorScale>
        <cfvo type="min" val="0"/>
        <cfvo type="percentile" val="50"/>
        <cfvo type="max" val="0"/>
        <color rgb="FF5A8AC6"/>
        <color rgb="FFFFEB84"/>
        <color rgb="FFF8696B"/>
      </colorScale>
    </cfRule>
  </conditionalFormatting>
  <conditionalFormatting sqref="L69">
    <cfRule type="colorScale" priority="117">
      <colorScale>
        <cfvo type="min" val="0"/>
        <cfvo type="percentile" val="50"/>
        <cfvo type="max" val="0"/>
        <color rgb="FF5A8AC6"/>
        <color rgb="FFFFEB84"/>
        <color rgb="FFF8696B"/>
      </colorScale>
    </cfRule>
  </conditionalFormatting>
  <conditionalFormatting sqref="M69:O69">
    <cfRule type="colorScale" priority="118">
      <colorScale>
        <cfvo type="min" val="0"/>
        <cfvo type="percentile" val="50"/>
        <cfvo type="max" val="0"/>
        <color rgb="FF5A8AC6"/>
        <color rgb="FFFFEB84"/>
        <color rgb="FFF8696B"/>
      </colorScale>
    </cfRule>
  </conditionalFormatting>
  <conditionalFormatting sqref="L71">
    <cfRule type="colorScale" priority="119">
      <colorScale>
        <cfvo type="min" val="0"/>
        <cfvo type="percentile" val="50"/>
        <cfvo type="max" val="0"/>
        <color rgb="FF5A8AC6"/>
        <color rgb="FFFFEB84"/>
        <color rgb="FFF8696B"/>
      </colorScale>
    </cfRule>
  </conditionalFormatting>
  <conditionalFormatting sqref="M71:O71">
    <cfRule type="colorScale" priority="120">
      <colorScale>
        <cfvo type="min" val="0"/>
        <cfvo type="percentile" val="50"/>
        <cfvo type="max" val="0"/>
        <color rgb="FF5A8AC6"/>
        <color rgb="FFFFEB84"/>
        <color rgb="FFF8696B"/>
      </colorScale>
    </cfRule>
  </conditionalFormatting>
  <conditionalFormatting sqref="L75">
    <cfRule type="colorScale" priority="123">
      <colorScale>
        <cfvo type="min" val="0"/>
        <cfvo type="percentile" val="50"/>
        <cfvo type="max" val="0"/>
        <color rgb="FF5A8AC6"/>
        <color rgb="FFFFEB84"/>
        <color rgb="FFF8696B"/>
      </colorScale>
    </cfRule>
  </conditionalFormatting>
  <conditionalFormatting sqref="M75:O75">
    <cfRule type="colorScale" priority="124">
      <colorScale>
        <cfvo type="min" val="0"/>
        <cfvo type="percentile" val="50"/>
        <cfvo type="max" val="0"/>
        <color rgb="FF5A8AC6"/>
        <color rgb="FFFFEB84"/>
        <color rgb="FFF8696B"/>
      </colorScale>
    </cfRule>
  </conditionalFormatting>
  <conditionalFormatting sqref="L76">
    <cfRule type="colorScale" priority="125">
      <colorScale>
        <cfvo type="min" val="0"/>
        <cfvo type="percentile" val="50"/>
        <cfvo type="max" val="0"/>
        <color rgb="FF5A8AC6"/>
        <color rgb="FFFFEB84"/>
        <color rgb="FFF8696B"/>
      </colorScale>
    </cfRule>
  </conditionalFormatting>
  <conditionalFormatting sqref="M76:O76">
    <cfRule type="colorScale" priority="126">
      <colorScale>
        <cfvo type="min" val="0"/>
        <cfvo type="percentile" val="50"/>
        <cfvo type="max" val="0"/>
        <color rgb="FF5A8AC6"/>
        <color rgb="FFFFEB84"/>
        <color rgb="FFF8696B"/>
      </colorScale>
    </cfRule>
  </conditionalFormatting>
  <conditionalFormatting sqref="L77">
    <cfRule type="colorScale" priority="127">
      <colorScale>
        <cfvo type="min" val="0"/>
        <cfvo type="percentile" val="50"/>
        <cfvo type="max" val="0"/>
        <color rgb="FF5A8AC6"/>
        <color rgb="FFFFEB84"/>
        <color rgb="FFF8696B"/>
      </colorScale>
    </cfRule>
  </conditionalFormatting>
  <conditionalFormatting sqref="M77:O77">
    <cfRule type="colorScale" priority="128">
      <colorScale>
        <cfvo type="min" val="0"/>
        <cfvo type="percentile" val="50"/>
        <cfvo type="max" val="0"/>
        <color rgb="FF5A8AC6"/>
        <color rgb="FFFFEB84"/>
        <color rgb="FFF8696B"/>
      </colorScale>
    </cfRule>
  </conditionalFormatting>
  <conditionalFormatting sqref="L80">
    <cfRule type="colorScale" priority="129">
      <colorScale>
        <cfvo type="min" val="0"/>
        <cfvo type="percentile" val="50"/>
        <cfvo type="max" val="0"/>
        <color rgb="FF5A8AC6"/>
        <color rgb="FFFFEB84"/>
        <color rgb="FFF8696B"/>
      </colorScale>
    </cfRule>
  </conditionalFormatting>
  <conditionalFormatting sqref="M80:O80">
    <cfRule type="colorScale" priority="130">
      <colorScale>
        <cfvo type="min" val="0"/>
        <cfvo type="percentile" val="50"/>
        <cfvo type="max" val="0"/>
        <color rgb="FF5A8AC6"/>
        <color rgb="FFFFEB84"/>
        <color rgb="FFF8696B"/>
      </colorScale>
    </cfRule>
  </conditionalFormatting>
  <conditionalFormatting sqref="L81">
    <cfRule type="colorScale" priority="131">
      <colorScale>
        <cfvo type="min" val="0"/>
        <cfvo type="percentile" val="50"/>
        <cfvo type="max" val="0"/>
        <color rgb="FF5A8AC6"/>
        <color rgb="FFFFEB84"/>
        <color rgb="FFF8696B"/>
      </colorScale>
    </cfRule>
  </conditionalFormatting>
  <conditionalFormatting sqref="M81:O81">
    <cfRule type="colorScale" priority="132">
      <colorScale>
        <cfvo type="min" val="0"/>
        <cfvo type="percentile" val="50"/>
        <cfvo type="max" val="0"/>
        <color rgb="FF5A8AC6"/>
        <color rgb="FFFFEB84"/>
        <color rgb="FFF8696B"/>
      </colorScale>
    </cfRule>
  </conditionalFormatting>
  <conditionalFormatting sqref="L83">
    <cfRule type="colorScale" priority="133">
      <colorScale>
        <cfvo type="min" val="0"/>
        <cfvo type="percentile" val="50"/>
        <cfvo type="max" val="0"/>
        <color rgb="FF5A8AC6"/>
        <color rgb="FFFFEB84"/>
        <color rgb="FFF8696B"/>
      </colorScale>
    </cfRule>
  </conditionalFormatting>
  <conditionalFormatting sqref="M83:O83">
    <cfRule type="colorScale" priority="134">
      <colorScale>
        <cfvo type="min" val="0"/>
        <cfvo type="percentile" val="50"/>
        <cfvo type="max" val="0"/>
        <color rgb="FF5A8AC6"/>
        <color rgb="FFFFEB84"/>
        <color rgb="FFF8696B"/>
      </colorScale>
    </cfRule>
  </conditionalFormatting>
  <conditionalFormatting sqref="L85">
    <cfRule type="colorScale" priority="135">
      <colorScale>
        <cfvo type="min" val="0"/>
        <cfvo type="percentile" val="50"/>
        <cfvo type="max" val="0"/>
        <color rgb="FF5A8AC6"/>
        <color rgb="FFFFEB84"/>
        <color rgb="FFF8696B"/>
      </colorScale>
    </cfRule>
  </conditionalFormatting>
  <conditionalFormatting sqref="M85:O85">
    <cfRule type="colorScale" priority="136">
      <colorScale>
        <cfvo type="min" val="0"/>
        <cfvo type="percentile" val="50"/>
        <cfvo type="max" val="0"/>
        <color rgb="FF5A8AC6"/>
        <color rgb="FFFFEB84"/>
        <color rgb="FFF8696B"/>
      </colorScale>
    </cfRule>
  </conditionalFormatting>
  <conditionalFormatting sqref="L86">
    <cfRule type="colorScale" priority="137">
      <colorScale>
        <cfvo type="min" val="0"/>
        <cfvo type="percentile" val="50"/>
        <cfvo type="max" val="0"/>
        <color rgb="FF5A8AC6"/>
        <color rgb="FFFFEB84"/>
        <color rgb="FFF8696B"/>
      </colorScale>
    </cfRule>
  </conditionalFormatting>
  <conditionalFormatting sqref="M86:O86">
    <cfRule type="colorScale" priority="138">
      <colorScale>
        <cfvo type="min" val="0"/>
        <cfvo type="percentile" val="50"/>
        <cfvo type="max" val="0"/>
        <color rgb="FF5A8AC6"/>
        <color rgb="FFFFEB84"/>
        <color rgb="FFF8696B"/>
      </colorScale>
    </cfRule>
  </conditionalFormatting>
  <conditionalFormatting sqref="L88">
    <cfRule type="colorScale" priority="141">
      <colorScale>
        <cfvo type="min" val="0"/>
        <cfvo type="percentile" val="50"/>
        <cfvo type="max" val="0"/>
        <color rgb="FF5A8AC6"/>
        <color rgb="FFFFEB84"/>
        <color rgb="FFF8696B"/>
      </colorScale>
    </cfRule>
  </conditionalFormatting>
  <conditionalFormatting sqref="M88:O88">
    <cfRule type="colorScale" priority="142">
      <colorScale>
        <cfvo type="min" val="0"/>
        <cfvo type="percentile" val="50"/>
        <cfvo type="max" val="0"/>
        <color rgb="FF5A8AC6"/>
        <color rgb="FFFFEB84"/>
        <color rgb="FFF8696B"/>
      </colorScale>
    </cfRule>
  </conditionalFormatting>
  <conditionalFormatting sqref="L90">
    <cfRule type="colorScale" priority="143">
      <colorScale>
        <cfvo type="min" val="0"/>
        <cfvo type="percentile" val="50"/>
        <cfvo type="max" val="0"/>
        <color rgb="FF5A8AC6"/>
        <color rgb="FFFFEB84"/>
        <color rgb="FFF8696B"/>
      </colorScale>
    </cfRule>
  </conditionalFormatting>
  <conditionalFormatting sqref="M90:O90">
    <cfRule type="colorScale" priority="144">
      <colorScale>
        <cfvo type="min" val="0"/>
        <cfvo type="percentile" val="50"/>
        <cfvo type="max" val="0"/>
        <color rgb="FF5A8AC6"/>
        <color rgb="FFFFEB84"/>
        <color rgb="FFF8696B"/>
      </colorScale>
    </cfRule>
  </conditionalFormatting>
  <conditionalFormatting sqref="L30">
    <cfRule type="colorScale" priority="145">
      <colorScale>
        <cfvo type="min" val="0"/>
        <cfvo type="percentile" val="50"/>
        <cfvo type="max" val="0"/>
        <color rgb="FF5A8AC6"/>
        <color rgb="FFFFEB84"/>
        <color rgb="FFF8696B"/>
      </colorScale>
    </cfRule>
  </conditionalFormatting>
  <conditionalFormatting sqref="M30:O30">
    <cfRule type="colorScale" priority="146">
      <colorScale>
        <cfvo type="min" val="0"/>
        <cfvo type="percentile" val="50"/>
        <cfvo type="max" val="0"/>
        <color rgb="FF5A8AC6"/>
        <color rgb="FFFFEB84"/>
        <color rgb="FFF8696B"/>
      </colorScale>
    </cfRule>
  </conditionalFormatting>
  <conditionalFormatting sqref="L33">
    <cfRule type="colorScale" priority="147">
      <colorScale>
        <cfvo type="min" val="0"/>
        <cfvo type="percentile" val="50"/>
        <cfvo type="max" val="0"/>
        <color rgb="FF5A8AC6"/>
        <color rgb="FFFFEB84"/>
        <color rgb="FFF8696B"/>
      </colorScale>
    </cfRule>
  </conditionalFormatting>
  <conditionalFormatting sqref="M33:O33">
    <cfRule type="colorScale" priority="148">
      <colorScale>
        <cfvo type="min" val="0"/>
        <cfvo type="percentile" val="50"/>
        <cfvo type="max" val="0"/>
        <color rgb="FF5A8AC6"/>
        <color rgb="FFFFEB84"/>
        <color rgb="FFF8696B"/>
      </colorScale>
    </cfRule>
  </conditionalFormatting>
  <conditionalFormatting sqref="L34">
    <cfRule type="colorScale" priority="149">
      <colorScale>
        <cfvo type="min" val="0"/>
        <cfvo type="percentile" val="50"/>
        <cfvo type="max" val="0"/>
        <color rgb="FF5A8AC6"/>
        <color rgb="FFFFEB84"/>
        <color rgb="FFF8696B"/>
      </colorScale>
    </cfRule>
  </conditionalFormatting>
  <conditionalFormatting sqref="M34:O34">
    <cfRule type="colorScale" priority="150">
      <colorScale>
        <cfvo type="min" val="0"/>
        <cfvo type="percentile" val="50"/>
        <cfvo type="max" val="0"/>
        <color rgb="FF5A8AC6"/>
        <color rgb="FFFFEB84"/>
        <color rgb="FFF8696B"/>
      </colorScale>
    </cfRule>
  </conditionalFormatting>
  <conditionalFormatting sqref="L35">
    <cfRule type="colorScale" priority="151">
      <colorScale>
        <cfvo type="min" val="0"/>
        <cfvo type="percentile" val="50"/>
        <cfvo type="max" val="0"/>
        <color rgb="FF5A8AC6"/>
        <color rgb="FFFFEB84"/>
        <color rgb="FFF8696B"/>
      </colorScale>
    </cfRule>
  </conditionalFormatting>
  <conditionalFormatting sqref="M35:O35">
    <cfRule type="colorScale" priority="152">
      <colorScale>
        <cfvo type="min" val="0"/>
        <cfvo type="percentile" val="50"/>
        <cfvo type="max" val="0"/>
        <color rgb="FF5A8AC6"/>
        <color rgb="FFFFEB84"/>
        <color rgb="FFF8696B"/>
      </colorScale>
    </cfRule>
  </conditionalFormatting>
  <conditionalFormatting sqref="L37:L39">
    <cfRule type="colorScale" priority="153">
      <colorScale>
        <cfvo type="min" val="0"/>
        <cfvo type="percentile" val="50"/>
        <cfvo type="max" val="0"/>
        <color rgb="FF5A8AC6"/>
        <color rgb="FFFFEB84"/>
        <color rgb="FFF8696B"/>
      </colorScale>
    </cfRule>
  </conditionalFormatting>
  <conditionalFormatting sqref="M37:O39">
    <cfRule type="colorScale" priority="154">
      <colorScale>
        <cfvo type="min" val="0"/>
        <cfvo type="percentile" val="50"/>
        <cfvo type="max" val="0"/>
        <color rgb="FF5A8AC6"/>
        <color rgb="FFFFEB84"/>
        <color rgb="FFF8696B"/>
      </colorScale>
    </cfRule>
  </conditionalFormatting>
  <conditionalFormatting sqref="M49:O49">
    <cfRule type="colorScale" priority="182">
      <colorScale>
        <cfvo type="min" val="0"/>
        <cfvo type="percentile" val="50"/>
        <cfvo type="max" val="0"/>
        <color rgb="FF5A8AC6"/>
        <color rgb="FFFFEB84"/>
        <color rgb="FFF8696B"/>
      </colorScale>
    </cfRule>
  </conditionalFormatting>
  <conditionalFormatting sqref="L28:O28">
    <cfRule type="colorScale" priority="35">
      <colorScale>
        <cfvo type="min" val="0"/>
        <cfvo type="max" val="0"/>
        <color rgb="FFFFEF9C"/>
        <color rgb="FF63BE7B"/>
      </colorScale>
    </cfRule>
  </conditionalFormatting>
  <conditionalFormatting sqref="L6:O10">
    <cfRule type="colorScale" priority="57">
      <colorScale>
        <cfvo type="min" val="0"/>
        <cfvo type="max" val="0"/>
        <color rgb="FFFFEF9C"/>
        <color rgb="FF63BE7B"/>
      </colorScale>
    </cfRule>
  </conditionalFormatting>
  <conditionalFormatting sqref="L6:O6">
    <cfRule type="colorScale" priority="56">
      <colorScale>
        <cfvo type="min" val="0"/>
        <cfvo type="max" val="0"/>
        <color rgb="FFFFEF9C"/>
        <color rgb="FF63BE7B"/>
      </colorScale>
    </cfRule>
  </conditionalFormatting>
  <conditionalFormatting sqref="L7:O7">
    <cfRule type="colorScale" priority="55">
      <colorScale>
        <cfvo type="min" val="0"/>
        <cfvo type="max" val="0"/>
        <color rgb="FFFFEF9C"/>
        <color rgb="FF63BE7B"/>
      </colorScale>
    </cfRule>
  </conditionalFormatting>
  <conditionalFormatting sqref="L8:O8">
    <cfRule type="colorScale" priority="54">
      <colorScale>
        <cfvo type="min" val="0"/>
        <cfvo type="max" val="0"/>
        <color rgb="FFFFEF9C"/>
        <color rgb="FF63BE7B"/>
      </colorScale>
    </cfRule>
  </conditionalFormatting>
  <conditionalFormatting sqref="L9:O9">
    <cfRule type="colorScale" priority="53">
      <colorScale>
        <cfvo type="min" val="0"/>
        <cfvo type="max" val="0"/>
        <color rgb="FFFFEF9C"/>
        <color rgb="FF63BE7B"/>
      </colorScale>
    </cfRule>
  </conditionalFormatting>
  <conditionalFormatting sqref="L10:O10">
    <cfRule type="colorScale" priority="52">
      <colorScale>
        <cfvo type="min" val="0"/>
        <cfvo type="max" val="0"/>
        <color rgb="FFFFEF9C"/>
        <color rgb="FF63BE7B"/>
      </colorScale>
    </cfRule>
  </conditionalFormatting>
  <conditionalFormatting sqref="L11:O11">
    <cfRule type="colorScale" priority="51">
      <colorScale>
        <cfvo type="min" val="0"/>
        <cfvo type="max" val="0"/>
        <color rgb="FFFFEF9C"/>
        <color rgb="FF63BE7B"/>
      </colorScale>
    </cfRule>
  </conditionalFormatting>
  <conditionalFormatting sqref="L12:O12">
    <cfRule type="colorScale" priority="50">
      <colorScale>
        <cfvo type="min" val="0"/>
        <cfvo type="max" val="0"/>
        <color rgb="FFFFEF9C"/>
        <color rgb="FF63BE7B"/>
      </colorScale>
    </cfRule>
  </conditionalFormatting>
  <conditionalFormatting sqref="L13:O14">
    <cfRule type="colorScale" priority="49">
      <colorScale>
        <cfvo type="min" val="0"/>
        <cfvo type="max" val="0"/>
        <color rgb="FFFFEF9C"/>
        <color rgb="FF63BE7B"/>
      </colorScale>
    </cfRule>
  </conditionalFormatting>
  <conditionalFormatting sqref="L15:O15">
    <cfRule type="colorScale" priority="48">
      <colorScale>
        <cfvo type="min" val="0"/>
        <cfvo type="max" val="0"/>
        <color rgb="FFFFEF9C"/>
        <color rgb="FF63BE7B"/>
      </colorScale>
    </cfRule>
  </conditionalFormatting>
  <conditionalFormatting sqref="L16:O16">
    <cfRule type="colorScale" priority="47">
      <colorScale>
        <cfvo type="min" val="0"/>
        <cfvo type="max" val="0"/>
        <color rgb="FFFFEF9C"/>
        <color rgb="FF63BE7B"/>
      </colorScale>
    </cfRule>
  </conditionalFormatting>
  <conditionalFormatting sqref="L17:O17">
    <cfRule type="colorScale" priority="46">
      <colorScale>
        <cfvo type="min" val="0"/>
        <cfvo type="max" val="0"/>
        <color rgb="FFFFEF9C"/>
        <color rgb="FF63BE7B"/>
      </colorScale>
    </cfRule>
  </conditionalFormatting>
  <conditionalFormatting sqref="L18:O18">
    <cfRule type="colorScale" priority="45">
      <colorScale>
        <cfvo type="min" val="0"/>
        <cfvo type="max" val="0"/>
        <color rgb="FFFFEF9C"/>
        <color rgb="FF63BE7B"/>
      </colorScale>
    </cfRule>
  </conditionalFormatting>
  <conditionalFormatting sqref="L19:O19">
    <cfRule type="colorScale" priority="44">
      <colorScale>
        <cfvo type="min" val="0"/>
        <cfvo type="max" val="0"/>
        <color rgb="FFFFEF9C"/>
        <color rgb="FF63BE7B"/>
      </colorScale>
    </cfRule>
  </conditionalFormatting>
  <conditionalFormatting sqref="L20:O20">
    <cfRule type="colorScale" priority="43">
      <colorScale>
        <cfvo type="min" val="0"/>
        <cfvo type="max" val="0"/>
        <color rgb="FFFFEF9C"/>
        <color rgb="FF63BE7B"/>
      </colorScale>
    </cfRule>
  </conditionalFormatting>
  <conditionalFormatting sqref="L21:O21">
    <cfRule type="colorScale" priority="42">
      <colorScale>
        <cfvo type="min" val="0"/>
        <cfvo type="max" val="0"/>
        <color rgb="FFFFEF9C"/>
        <color rgb="FF63BE7B"/>
      </colorScale>
    </cfRule>
  </conditionalFormatting>
  <conditionalFormatting sqref="L22:O22">
    <cfRule type="colorScale" priority="41">
      <colorScale>
        <cfvo type="min" val="0"/>
        <cfvo type="max" val="0"/>
        <color rgb="FFFFEF9C"/>
        <color rgb="FF63BE7B"/>
      </colorScale>
    </cfRule>
  </conditionalFormatting>
  <conditionalFormatting sqref="L23:O23">
    <cfRule type="colorScale" priority="40">
      <colorScale>
        <cfvo type="min" val="0"/>
        <cfvo type="max" val="0"/>
        <color rgb="FFFFEF9C"/>
        <color rgb="FF63BE7B"/>
      </colorScale>
    </cfRule>
  </conditionalFormatting>
  <conditionalFormatting sqref="L24:O24">
    <cfRule type="colorScale" priority="39">
      <colorScale>
        <cfvo type="min" val="0"/>
        <cfvo type="max" val="0"/>
        <color rgb="FFFFEF9C"/>
        <color rgb="FF63BE7B"/>
      </colorScale>
    </cfRule>
  </conditionalFormatting>
  <conditionalFormatting sqref="L25:O25">
    <cfRule type="colorScale" priority="38">
      <colorScale>
        <cfvo type="min" val="0"/>
        <cfvo type="max" val="0"/>
        <color rgb="FFFFEF9C"/>
        <color rgb="FF63BE7B"/>
      </colorScale>
    </cfRule>
  </conditionalFormatting>
  <conditionalFormatting sqref="L26:O26">
    <cfRule type="colorScale" priority="37">
      <colorScale>
        <cfvo type="min" val="0"/>
        <cfvo type="max" val="0"/>
        <color rgb="FFFFEF9C"/>
        <color rgb="FF63BE7B"/>
      </colorScale>
    </cfRule>
  </conditionalFormatting>
  <conditionalFormatting sqref="L27:O27">
    <cfRule type="colorScale" priority="36">
      <colorScale>
        <cfvo type="min" val="0"/>
        <cfvo type="max" val="0"/>
        <color rgb="FFFFEF9C"/>
        <color rgb="FF63BE7B"/>
      </colorScale>
    </cfRule>
  </conditionalFormatting>
  <conditionalFormatting sqref="L29:O29">
    <cfRule type="colorScale" priority="34">
      <colorScale>
        <cfvo type="min" val="0"/>
        <cfvo type="max" val="0"/>
        <color rgb="FFFFEF9C"/>
        <color rgb="FF63BE7B"/>
      </colorScale>
    </cfRule>
  </conditionalFormatting>
  <conditionalFormatting sqref="L30:O30">
    <cfRule type="colorScale" priority="33">
      <colorScale>
        <cfvo type="min" val="0"/>
        <cfvo type="max" val="0"/>
        <color rgb="FFFFEF9C"/>
        <color rgb="FF63BE7B"/>
      </colorScale>
    </cfRule>
  </conditionalFormatting>
  <conditionalFormatting sqref="L31:O31">
    <cfRule type="colorScale" priority="32">
      <colorScale>
        <cfvo type="min" val="0"/>
        <cfvo type="max" val="0"/>
        <color rgb="FFFFEF9C"/>
        <color rgb="FF63BE7B"/>
      </colorScale>
    </cfRule>
  </conditionalFormatting>
  <conditionalFormatting sqref="L32:O32">
    <cfRule type="colorScale" priority="31">
      <colorScale>
        <cfvo type="min" val="0"/>
        <cfvo type="max" val="0"/>
        <color rgb="FFFFEF9C"/>
        <color rgb="FF63BE7B"/>
      </colorScale>
    </cfRule>
  </conditionalFormatting>
  <conditionalFormatting sqref="L33:O33">
    <cfRule type="colorScale" priority="30">
      <colorScale>
        <cfvo type="min" val="0"/>
        <cfvo type="max" val="0"/>
        <color rgb="FFFFEF9C"/>
        <color rgb="FF63BE7B"/>
      </colorScale>
    </cfRule>
  </conditionalFormatting>
  <conditionalFormatting sqref="L34:O34">
    <cfRule type="colorScale" priority="29">
      <colorScale>
        <cfvo type="min" val="0"/>
        <cfvo type="max" val="0"/>
        <color rgb="FFFFEF9C"/>
        <color rgb="FF63BE7B"/>
      </colorScale>
    </cfRule>
  </conditionalFormatting>
  <conditionalFormatting sqref="L35:O35">
    <cfRule type="colorScale" priority="28">
      <colorScale>
        <cfvo type="min" val="0"/>
        <cfvo type="max" val="0"/>
        <color rgb="FFFFEF9C"/>
        <color rgb="FF63BE7B"/>
      </colorScale>
    </cfRule>
  </conditionalFormatting>
  <conditionalFormatting sqref="L36:O36">
    <cfRule type="colorScale" priority="27">
      <colorScale>
        <cfvo type="min" val="0"/>
        <cfvo type="max" val="0"/>
        <color rgb="FFFFEF9C"/>
        <color rgb="FF63BE7B"/>
      </colorScale>
    </cfRule>
  </conditionalFormatting>
  <conditionalFormatting sqref="L37:O39">
    <cfRule type="colorScale" priority="26">
      <colorScale>
        <cfvo type="min" val="0"/>
        <cfvo type="max" val="0"/>
        <color rgb="FFFFEF9C"/>
        <color rgb="FF63BE7B"/>
      </colorScale>
    </cfRule>
  </conditionalFormatting>
  <conditionalFormatting sqref="L40:O40">
    <cfRule type="colorScale" priority="25">
      <colorScale>
        <cfvo type="min" val="0"/>
        <cfvo type="max" val="0"/>
        <color rgb="FFFFEF9C"/>
        <color rgb="FF63BE7B"/>
      </colorScale>
    </cfRule>
  </conditionalFormatting>
  <conditionalFormatting sqref="L41:O41">
    <cfRule type="colorScale" priority="24">
      <colorScale>
        <cfvo type="min" val="0"/>
        <cfvo type="max" val="0"/>
        <color rgb="FFFFEF9C"/>
        <color rgb="FF63BE7B"/>
      </colorScale>
    </cfRule>
  </conditionalFormatting>
  <conditionalFormatting sqref="L42:O42">
    <cfRule type="colorScale" priority="23">
      <colorScale>
        <cfvo type="min" val="0"/>
        <cfvo type="max" val="0"/>
        <color rgb="FFFFEF9C"/>
        <color rgb="FF63BE7B"/>
      </colorScale>
    </cfRule>
  </conditionalFormatting>
  <conditionalFormatting sqref="L43:O43">
    <cfRule type="colorScale" priority="22">
      <colorScale>
        <cfvo type="min" val="0"/>
        <cfvo type="max" val="0"/>
        <color rgb="FFFFEF9C"/>
        <color rgb="FF63BE7B"/>
      </colorScale>
    </cfRule>
  </conditionalFormatting>
  <conditionalFormatting sqref="L44:O44">
    <cfRule type="colorScale" priority="21">
      <colorScale>
        <cfvo type="min" val="0"/>
        <cfvo type="max" val="0"/>
        <color rgb="FFFFEF9C"/>
        <color rgb="FF63BE7B"/>
      </colorScale>
    </cfRule>
  </conditionalFormatting>
  <conditionalFormatting sqref="L45:O45">
    <cfRule type="colorScale" priority="20">
      <colorScale>
        <cfvo type="min" val="0"/>
        <cfvo type="max" val="0"/>
        <color rgb="FFFFEF9C"/>
        <color rgb="FF63BE7B"/>
      </colorScale>
    </cfRule>
  </conditionalFormatting>
  <conditionalFormatting sqref="L46:O46">
    <cfRule type="colorScale" priority="19">
      <colorScale>
        <cfvo type="min" val="0"/>
        <cfvo type="max" val="0"/>
        <color rgb="FFFFEF9C"/>
        <color rgb="FF63BE7B"/>
      </colorScale>
    </cfRule>
  </conditionalFormatting>
  <conditionalFormatting sqref="L47:O47">
    <cfRule type="colorScale" priority="18">
      <colorScale>
        <cfvo type="min" val="0"/>
        <cfvo type="max" val="0"/>
        <color rgb="FFFFEF9C"/>
        <color rgb="FF63BE7B"/>
      </colorScale>
    </cfRule>
  </conditionalFormatting>
  <conditionalFormatting sqref="L48:O48">
    <cfRule type="colorScale" priority="17">
      <colorScale>
        <cfvo type="min" val="0"/>
        <cfvo type="max" val="0"/>
        <color rgb="FFFFEF9C"/>
        <color rgb="FF63BE7B"/>
      </colorScale>
    </cfRule>
  </conditionalFormatting>
  <conditionalFormatting sqref="L50:O50">
    <cfRule type="colorScale" priority="16">
      <colorScale>
        <cfvo type="min" val="0"/>
        <cfvo type="max" val="0"/>
        <color rgb="FFFFEF9C"/>
        <color rgb="FF63BE7B"/>
      </colorScale>
    </cfRule>
  </conditionalFormatting>
  <conditionalFormatting sqref="L51:O51">
    <cfRule type="colorScale" priority="15">
      <colorScale>
        <cfvo type="min" val="0"/>
        <cfvo type="max" val="0"/>
        <color rgb="FFFFEF9C"/>
        <color rgb="FF63BE7B"/>
      </colorScale>
    </cfRule>
  </conditionalFormatting>
  <conditionalFormatting sqref="L49:O49">
    <cfRule type="colorScale" priority="14">
      <colorScale>
        <cfvo type="min" val="0"/>
        <cfvo type="max" val="0"/>
        <color rgb="FFFFEF9C"/>
        <color rgb="FF63BE7B"/>
      </colorScale>
    </cfRule>
  </conditionalFormatting>
  <conditionalFormatting sqref="L52:O52">
    <cfRule type="colorScale" priority="13">
      <colorScale>
        <cfvo type="min" val="0"/>
        <cfvo type="max" val="0"/>
        <color rgb="FFFFEF9C"/>
        <color rgb="FF63BE7B"/>
      </colorScale>
    </cfRule>
  </conditionalFormatting>
  <conditionalFormatting sqref="L53:O53">
    <cfRule type="colorScale" priority="12">
      <colorScale>
        <cfvo type="min" val="0"/>
        <cfvo type="max" val="0"/>
        <color rgb="FFFFEF9C"/>
        <color rgb="FF63BE7B"/>
      </colorScale>
    </cfRule>
  </conditionalFormatting>
  <conditionalFormatting sqref="L54:O54">
    <cfRule type="colorScale" priority="11">
      <colorScale>
        <cfvo type="min" val="0"/>
        <cfvo type="max" val="0"/>
        <color rgb="FFFFEF9C"/>
        <color rgb="FF63BE7B"/>
      </colorScale>
    </cfRule>
  </conditionalFormatting>
  <conditionalFormatting sqref="L55:O55">
    <cfRule type="colorScale" priority="10">
      <colorScale>
        <cfvo type="min" val="0"/>
        <cfvo type="max" val="0"/>
        <color rgb="FFFFEF9C"/>
        <color rgb="FF63BE7B"/>
      </colorScale>
    </cfRule>
  </conditionalFormatting>
  <conditionalFormatting sqref="L56:O56">
    <cfRule type="colorScale" priority="9">
      <colorScale>
        <cfvo type="min" val="0"/>
        <cfvo type="max" val="0"/>
        <color rgb="FFFFEF9C"/>
        <color rgb="FF63BE7B"/>
      </colorScale>
    </cfRule>
  </conditionalFormatting>
  <conditionalFormatting sqref="L57:O57">
    <cfRule type="colorScale" priority="8">
      <colorScale>
        <cfvo type="min" val="0"/>
        <cfvo type="max" val="0"/>
        <color rgb="FFFFEF9C"/>
        <color rgb="FF63BE7B"/>
      </colorScale>
    </cfRule>
  </conditionalFormatting>
  <conditionalFormatting sqref="L58:O58">
    <cfRule type="colorScale" priority="7">
      <colorScale>
        <cfvo type="min" val="0"/>
        <cfvo type="max" val="0"/>
        <color rgb="FFFFEF9C"/>
        <color rgb="FF63BE7B"/>
      </colorScale>
    </cfRule>
  </conditionalFormatting>
  <conditionalFormatting sqref="L59:O63">
    <cfRule type="colorScale" priority="6">
      <colorScale>
        <cfvo type="min" val="0"/>
        <cfvo type="max" val="0"/>
        <color rgb="FFFFEF9C"/>
        <color rgb="FF63BE7B"/>
      </colorScale>
    </cfRule>
  </conditionalFormatting>
  <conditionalFormatting sqref="L60:O60">
    <cfRule type="colorScale" priority="5">
      <colorScale>
        <cfvo type="min" val="0"/>
        <cfvo type="max" val="0"/>
        <color rgb="FFFFEF9C"/>
        <color rgb="FF63BE7B"/>
      </colorScale>
    </cfRule>
  </conditionalFormatting>
  <conditionalFormatting sqref="L61:O61">
    <cfRule type="colorScale" priority="4">
      <colorScale>
        <cfvo type="min" val="0"/>
        <cfvo type="max" val="0"/>
        <color rgb="FFFFEF9C"/>
        <color rgb="FF63BE7B"/>
      </colorScale>
    </cfRule>
  </conditionalFormatting>
  <conditionalFormatting sqref="L64:O90">
    <cfRule type="colorScale" priority="3">
      <colorScale>
        <cfvo type="min" val="0"/>
        <cfvo type="max" val="0"/>
        <color rgb="FFFFEF9C"/>
        <color rgb="FF63BE7B"/>
      </colorScale>
    </cfRule>
  </conditionalFormatting>
  <conditionalFormatting sqref="L14:O14">
    <cfRule type="colorScale" priority="2">
      <colorScale>
        <cfvo type="min" val="0"/>
        <cfvo type="max" val="0"/>
        <color rgb="FFFFEF9C"/>
        <color rgb="FF63BE7B"/>
      </colorScale>
    </cfRule>
  </conditionalFormatting>
  <conditionalFormatting sqref="L91:O92">
    <cfRule type="colorScale" priority="1">
      <colorScale>
        <cfvo type="min" val="0"/>
        <cfvo type="max" val="0"/>
        <color rgb="FFFFEF9C"/>
        <color rgb="FF63BE7B"/>
      </colorScale>
    </cfRule>
  </conditionalFormatting>
  <pageMargins left="0.7" right="0.7" top="0.75" bottom="0.75" header="0.3" footer="0.3"/>
  <pageSetup paperSize="9" orientation="portrait" verticalDpi="300"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baseColWidth="10" defaultColWidth="15.140625" defaultRowHeight="15" customHeight="1"/>
  <cols>
    <col min="1" max="26" width="9.42578125" customWidth="1"/>
  </cols>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baseColWidth="10" defaultColWidth="15.140625" defaultRowHeight="15" customHeight="1"/>
  <cols>
    <col min="1" max="26" width="9.42578125" customWidth="1"/>
  </cols>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Hoja1</vt:lpstr>
      <vt:lpstr>Hoja2</vt:lpstr>
      <vt:lpstr>Hoja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os</dc:creator>
  <cp:lastModifiedBy>Marcos</cp:lastModifiedBy>
  <dcterms:created xsi:type="dcterms:W3CDTF">2015-12-01T02:15:02Z</dcterms:created>
  <dcterms:modified xsi:type="dcterms:W3CDTF">2016-06-11T09:02:29Z</dcterms:modified>
</cp:coreProperties>
</file>